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1B7AF8A1-23A6-4B9C-9728-E0FE0798009A}" xr6:coauthVersionLast="41" xr6:coauthVersionMax="41" xr10:uidLastSave="{00000000-0000-0000-0000-000000000000}"/>
  <bookViews>
    <workbookView xWindow="-120" yWindow="-120" windowWidth="20730" windowHeight="11160" firstSheet="1" activeTab="3" xr2:uid="{00000000-000D-0000-FFFF-FFFF00000000}"/>
  </bookViews>
  <sheets>
    <sheet name="Understanding &amp; Proficiency" sheetId="20" r:id="rId1"/>
    <sheet name="Timeliness" sheetId="9" r:id="rId2"/>
    <sheet name="Data Avaialbility&amp; Completeness" sheetId="21" r:id="rId3"/>
    <sheet name="Verification Factor (VF) " sheetId="4" r:id="rId4"/>
    <sheet name="Overall VF" sheetId="18" r:id="rId5"/>
  </sheets>
  <calcPr calcId="181029"/>
</workbook>
</file>

<file path=xl/calcChain.xml><?xml version="1.0" encoding="utf-8"?>
<calcChain xmlns="http://schemas.openxmlformats.org/spreadsheetml/2006/main">
  <c r="W25" i="9" l="1"/>
  <c r="Y25" i="9"/>
  <c r="U25" i="9"/>
  <c r="T21" i="9"/>
  <c r="AC7" i="4" l="1"/>
  <c r="B9" i="18" l="1"/>
  <c r="AG7" i="9" l="1"/>
  <c r="AG8" i="9"/>
  <c r="AG9" i="9"/>
  <c r="AG10" i="9"/>
  <c r="AG11" i="9"/>
  <c r="AG12" i="9"/>
  <c r="AG13" i="9"/>
  <c r="AG14" i="9"/>
  <c r="AG15" i="9"/>
  <c r="AG16" i="9"/>
  <c r="AG17" i="9"/>
  <c r="AG18" i="9"/>
  <c r="AG19" i="9"/>
  <c r="AG20" i="9"/>
  <c r="AG6" i="9"/>
  <c r="H10" i="21" l="1"/>
  <c r="H11" i="21"/>
  <c r="H12" i="21"/>
  <c r="H13" i="21"/>
  <c r="H14" i="21"/>
  <c r="H15" i="21"/>
  <c r="H16" i="21"/>
  <c r="H17" i="21"/>
  <c r="H18" i="21"/>
  <c r="H19" i="21"/>
  <c r="H20" i="21"/>
  <c r="H21" i="21"/>
  <c r="H22" i="21"/>
  <c r="H9" i="21"/>
  <c r="H8" i="21"/>
  <c r="H7" i="21"/>
  <c r="E8" i="21"/>
  <c r="E9" i="21"/>
  <c r="E10" i="21"/>
  <c r="E11" i="21"/>
  <c r="E12" i="21"/>
  <c r="E13" i="21"/>
  <c r="E14" i="21"/>
  <c r="E15" i="21"/>
  <c r="E16" i="21"/>
  <c r="E17" i="21"/>
  <c r="E18" i="21"/>
  <c r="E19" i="21"/>
  <c r="E20" i="21"/>
  <c r="E21" i="21"/>
  <c r="E22" i="21"/>
  <c r="E7" i="21"/>
  <c r="AE21" i="9" l="1"/>
  <c r="AD21" i="9"/>
  <c r="AC21" i="9"/>
  <c r="AB21" i="9"/>
  <c r="AA21" i="9"/>
  <c r="Z21" i="9"/>
  <c r="Y21" i="9"/>
  <c r="X21" i="9"/>
  <c r="W21" i="9"/>
  <c r="V21" i="9"/>
  <c r="U21" i="9"/>
  <c r="P23" i="9" l="1"/>
  <c r="P22" i="9"/>
  <c r="P21" i="9"/>
  <c r="P20" i="9"/>
  <c r="P19" i="9"/>
  <c r="P18" i="9"/>
  <c r="P17" i="9"/>
  <c r="P16" i="9"/>
  <c r="P15" i="9"/>
  <c r="P14" i="9"/>
  <c r="P13" i="9"/>
  <c r="P12" i="9"/>
  <c r="P11" i="9"/>
  <c r="P10" i="9"/>
  <c r="P9" i="9"/>
  <c r="P8" i="9"/>
  <c r="AB22" i="4" l="1"/>
  <c r="AA22" i="4"/>
  <c r="Z22" i="4"/>
  <c r="Y22" i="4"/>
  <c r="X22" i="4"/>
  <c r="W22" i="4"/>
  <c r="V22" i="4"/>
  <c r="U22" i="4"/>
  <c r="T22" i="4"/>
  <c r="S22" i="4"/>
  <c r="R22" i="4"/>
  <c r="Q22" i="4"/>
  <c r="O22" i="4"/>
  <c r="N22" i="4"/>
  <c r="M22" i="4"/>
  <c r="L22" i="4"/>
  <c r="K22" i="4"/>
  <c r="J22" i="4"/>
  <c r="I22" i="4"/>
  <c r="H22" i="4"/>
  <c r="G22" i="4"/>
  <c r="F22" i="4"/>
  <c r="E22" i="4"/>
  <c r="D22" i="4"/>
  <c r="P21" i="4"/>
  <c r="C21" i="4"/>
  <c r="P20" i="4"/>
  <c r="C20" i="4"/>
  <c r="P19" i="4"/>
  <c r="C19" i="4"/>
  <c r="P18" i="4"/>
  <c r="C18" i="4"/>
  <c r="AE18" i="4" s="1"/>
  <c r="AD18" i="4" s="1"/>
  <c r="P17" i="4"/>
  <c r="C17" i="4"/>
  <c r="P16" i="4"/>
  <c r="C16" i="4"/>
  <c r="AE16" i="4" s="1"/>
  <c r="AD16" i="4" s="1"/>
  <c r="P15" i="4"/>
  <c r="C15" i="4"/>
  <c r="P14" i="4"/>
  <c r="C14" i="4"/>
  <c r="P13" i="4"/>
  <c r="C13" i="4"/>
  <c r="P12" i="4"/>
  <c r="C12" i="4"/>
  <c r="AE12" i="4" s="1"/>
  <c r="AD12" i="4" s="1"/>
  <c r="P11" i="4"/>
  <c r="C11" i="4"/>
  <c r="P10" i="4"/>
  <c r="C10" i="4"/>
  <c r="P9" i="4"/>
  <c r="C9" i="4"/>
  <c r="P8" i="4"/>
  <c r="C8" i="4"/>
  <c r="P7" i="4"/>
  <c r="C7" i="4"/>
  <c r="AC11" i="4" l="1"/>
  <c r="AF11" i="4" s="1"/>
  <c r="AE7" i="4"/>
  <c r="AD7" i="4" s="1"/>
  <c r="AE11" i="4"/>
  <c r="AD11" i="4" s="1"/>
  <c r="AE8" i="4"/>
  <c r="AD8" i="4" s="1"/>
  <c r="AE10" i="4"/>
  <c r="AD10" i="4" s="1"/>
  <c r="AE15" i="4"/>
  <c r="AD15" i="4" s="1"/>
  <c r="AF7" i="4"/>
  <c r="AE17" i="4"/>
  <c r="AD17" i="4" s="1"/>
  <c r="AC19" i="4"/>
  <c r="AF19" i="4" s="1"/>
  <c r="AC18" i="4"/>
  <c r="AF18" i="4" s="1"/>
  <c r="AE21" i="4"/>
  <c r="AD21" i="4" s="1"/>
  <c r="AE9" i="4"/>
  <c r="AD9" i="4" s="1"/>
  <c r="AC10" i="4"/>
  <c r="AF10" i="4" s="1"/>
  <c r="AC8" i="4"/>
  <c r="AF8" i="4" s="1"/>
  <c r="AC14" i="4"/>
  <c r="AF14" i="4" s="1"/>
  <c r="AC15" i="4"/>
  <c r="AF15" i="4" s="1"/>
  <c r="AE13" i="4"/>
  <c r="AD13" i="4" s="1"/>
  <c r="AC16" i="4"/>
  <c r="AF16" i="4" s="1"/>
  <c r="AC20" i="4"/>
  <c r="AF20" i="4" s="1"/>
  <c r="C22" i="4"/>
  <c r="AC12" i="4"/>
  <c r="AF12" i="4" s="1"/>
  <c r="P22" i="4"/>
  <c r="AE14" i="4"/>
  <c r="AD14" i="4" s="1"/>
  <c r="AE19" i="4"/>
  <c r="AD19" i="4" s="1"/>
  <c r="AE20" i="4"/>
  <c r="AD20" i="4" s="1"/>
  <c r="AC9" i="4"/>
  <c r="AF9" i="4" s="1"/>
  <c r="AC13" i="4"/>
  <c r="AF13" i="4" s="1"/>
  <c r="AC17" i="4"/>
  <c r="AF17" i="4" s="1"/>
  <c r="AC21" i="4"/>
  <c r="AF21" i="4" s="1"/>
  <c r="N23" i="9"/>
  <c r="M23" i="9"/>
  <c r="L23" i="9"/>
  <c r="K23" i="9"/>
  <c r="J23" i="9"/>
  <c r="I23" i="9"/>
  <c r="H23" i="9"/>
  <c r="G23" i="9"/>
  <c r="F23" i="9"/>
  <c r="E23" i="9"/>
  <c r="D23" i="9"/>
  <c r="C23" i="9"/>
  <c r="O22" i="9"/>
  <c r="O21" i="9"/>
  <c r="O20" i="9"/>
  <c r="O19" i="9"/>
  <c r="O18" i="9"/>
  <c r="O17" i="9"/>
  <c r="O16" i="9"/>
  <c r="O15" i="9"/>
  <c r="O14" i="9"/>
  <c r="O13" i="9"/>
  <c r="O12" i="9"/>
  <c r="O11" i="9"/>
  <c r="O10" i="9"/>
  <c r="O9" i="9"/>
  <c r="O8" i="9"/>
  <c r="AC22" i="4" l="1"/>
  <c r="AF22" i="4" s="1"/>
  <c r="AE22" i="4"/>
  <c r="AD22" i="4" s="1"/>
  <c r="O23" i="9"/>
  <c r="AB87" i="4" l="1"/>
  <c r="AA87" i="4"/>
  <c r="Z87" i="4"/>
  <c r="Y87" i="4"/>
  <c r="X87" i="4"/>
  <c r="W87" i="4"/>
  <c r="V87" i="4"/>
  <c r="U87" i="4"/>
  <c r="T87" i="4"/>
  <c r="S87" i="4"/>
  <c r="R87" i="4"/>
  <c r="Q87" i="4"/>
  <c r="O87" i="4"/>
  <c r="N87" i="4"/>
  <c r="M87" i="4"/>
  <c r="L87" i="4"/>
  <c r="K87" i="4"/>
  <c r="J87" i="4"/>
  <c r="I87" i="4"/>
  <c r="H87" i="4"/>
  <c r="G87" i="4"/>
  <c r="F87" i="4"/>
  <c r="E87" i="4"/>
  <c r="D87" i="4"/>
  <c r="P86" i="4"/>
  <c r="C86" i="4"/>
  <c r="AE86" i="4" s="1"/>
  <c r="AD86" i="4" s="1"/>
  <c r="P85" i="4"/>
  <c r="C85" i="4"/>
  <c r="P84" i="4"/>
  <c r="C84" i="4"/>
  <c r="AE84" i="4" s="1"/>
  <c r="AD84" i="4" s="1"/>
  <c r="P83" i="4"/>
  <c r="C83" i="4"/>
  <c r="P82" i="4"/>
  <c r="C82" i="4"/>
  <c r="P81" i="4"/>
  <c r="C81" i="4"/>
  <c r="P80" i="4"/>
  <c r="C80" i="4"/>
  <c r="P79" i="4"/>
  <c r="C79" i="4"/>
  <c r="P78" i="4"/>
  <c r="C78" i="4"/>
  <c r="P77" i="4"/>
  <c r="C77" i="4"/>
  <c r="P76" i="4"/>
  <c r="C76" i="4"/>
  <c r="P75" i="4"/>
  <c r="C75" i="4"/>
  <c r="P74" i="4"/>
  <c r="C74" i="4"/>
  <c r="P73" i="4"/>
  <c r="C73" i="4"/>
  <c r="P72" i="4"/>
  <c r="C72" i="4"/>
  <c r="AE72" i="4" s="1"/>
  <c r="AB64" i="4"/>
  <c r="AA64" i="4"/>
  <c r="Z64" i="4"/>
  <c r="Y64" i="4"/>
  <c r="X64" i="4"/>
  <c r="W64" i="4"/>
  <c r="V64" i="4"/>
  <c r="U64" i="4"/>
  <c r="T64" i="4"/>
  <c r="S64" i="4"/>
  <c r="R64" i="4"/>
  <c r="Q64" i="4"/>
  <c r="O64" i="4"/>
  <c r="N64" i="4"/>
  <c r="M64" i="4"/>
  <c r="L64" i="4"/>
  <c r="K64" i="4"/>
  <c r="J64" i="4"/>
  <c r="I64" i="4"/>
  <c r="H64" i="4"/>
  <c r="G64" i="4"/>
  <c r="F64" i="4"/>
  <c r="E64" i="4"/>
  <c r="D64" i="4"/>
  <c r="P63" i="4"/>
  <c r="C63" i="4"/>
  <c r="P62" i="4"/>
  <c r="C62" i="4"/>
  <c r="P61" i="4"/>
  <c r="C61" i="4"/>
  <c r="P60" i="4"/>
  <c r="C60" i="4"/>
  <c r="P59" i="4"/>
  <c r="C59" i="4"/>
  <c r="P58" i="4"/>
  <c r="C58" i="4"/>
  <c r="P57" i="4"/>
  <c r="C57" i="4"/>
  <c r="P56" i="4"/>
  <c r="C56" i="4"/>
  <c r="P55" i="4"/>
  <c r="C55" i="4"/>
  <c r="P54" i="4"/>
  <c r="C54" i="4"/>
  <c r="P53" i="4"/>
  <c r="C53" i="4"/>
  <c r="P52" i="4"/>
  <c r="C52" i="4"/>
  <c r="P51" i="4"/>
  <c r="C51" i="4"/>
  <c r="P50" i="4"/>
  <c r="C50" i="4"/>
  <c r="P49" i="4"/>
  <c r="C49" i="4"/>
  <c r="AB43" i="4"/>
  <c r="AA43" i="4"/>
  <c r="Z43" i="4"/>
  <c r="Y43" i="4"/>
  <c r="X43" i="4"/>
  <c r="W43" i="4"/>
  <c r="V43" i="4"/>
  <c r="U43" i="4"/>
  <c r="T43" i="4"/>
  <c r="S43" i="4"/>
  <c r="R43" i="4"/>
  <c r="Q43" i="4"/>
  <c r="O43" i="4"/>
  <c r="N43" i="4"/>
  <c r="M43" i="4"/>
  <c r="L43" i="4"/>
  <c r="K43" i="4"/>
  <c r="J43" i="4"/>
  <c r="I43" i="4"/>
  <c r="H43" i="4"/>
  <c r="G43" i="4"/>
  <c r="F43" i="4"/>
  <c r="E43" i="4"/>
  <c r="D43" i="4"/>
  <c r="P42" i="4"/>
  <c r="C42" i="4"/>
  <c r="P41" i="4"/>
  <c r="C41" i="4"/>
  <c r="P40" i="4"/>
  <c r="C40" i="4"/>
  <c r="P39" i="4"/>
  <c r="C39" i="4"/>
  <c r="P38" i="4"/>
  <c r="C38" i="4"/>
  <c r="P37" i="4"/>
  <c r="C37" i="4"/>
  <c r="P36" i="4"/>
  <c r="C36" i="4"/>
  <c r="P35" i="4"/>
  <c r="C35" i="4"/>
  <c r="P34" i="4"/>
  <c r="C34" i="4"/>
  <c r="P33" i="4"/>
  <c r="C33" i="4"/>
  <c r="P32" i="4"/>
  <c r="C32" i="4"/>
  <c r="P31" i="4"/>
  <c r="C31" i="4"/>
  <c r="P30" i="4"/>
  <c r="C30" i="4"/>
  <c r="P29" i="4"/>
  <c r="C29" i="4"/>
  <c r="P28" i="4"/>
  <c r="C28" i="4"/>
  <c r="AC85" i="4" l="1"/>
  <c r="AF85" i="4" s="1"/>
  <c r="AC58" i="4"/>
  <c r="AF58" i="4" s="1"/>
  <c r="AE31" i="4"/>
  <c r="AD31" i="4" s="1"/>
  <c r="AE35" i="4"/>
  <c r="AD35" i="4" s="1"/>
  <c r="AE39" i="4"/>
  <c r="AD39" i="4" s="1"/>
  <c r="AE59" i="4"/>
  <c r="AD59" i="4" s="1"/>
  <c r="AE79" i="4"/>
  <c r="AD79" i="4" s="1"/>
  <c r="AE83" i="4"/>
  <c r="AD83" i="4" s="1"/>
  <c r="AC52" i="4"/>
  <c r="AF52" i="4" s="1"/>
  <c r="AD72" i="4"/>
  <c r="AC77" i="4"/>
  <c r="AF77" i="4" s="1"/>
  <c r="AE80" i="4"/>
  <c r="AD80" i="4" s="1"/>
  <c r="AC81" i="4"/>
  <c r="AF81" i="4" s="1"/>
  <c r="AC83" i="4"/>
  <c r="AF83" i="4" s="1"/>
  <c r="AE85" i="4"/>
  <c r="AD85" i="4" s="1"/>
  <c r="F93" i="4"/>
  <c r="J93" i="4"/>
  <c r="N93" i="4"/>
  <c r="S93" i="4"/>
  <c r="W93" i="4"/>
  <c r="AA93" i="4"/>
  <c r="G93" i="4"/>
  <c r="K93" i="4"/>
  <c r="O93" i="4"/>
  <c r="T93" i="4"/>
  <c r="X93" i="4"/>
  <c r="AB93" i="4"/>
  <c r="AE28" i="4"/>
  <c r="AD28" i="4" s="1"/>
  <c r="AE32" i="4"/>
  <c r="AD32" i="4" s="1"/>
  <c r="AE36" i="4"/>
  <c r="AD36" i="4" s="1"/>
  <c r="AE40" i="4"/>
  <c r="AD40" i="4" s="1"/>
  <c r="AE50" i="4"/>
  <c r="AD50" i="4" s="1"/>
  <c r="AE54" i="4"/>
  <c r="AD54" i="4" s="1"/>
  <c r="AE58" i="4"/>
  <c r="AD58" i="4" s="1"/>
  <c r="AE62" i="4"/>
  <c r="AD62" i="4" s="1"/>
  <c r="D93" i="4"/>
  <c r="H93" i="4"/>
  <c r="L93" i="4"/>
  <c r="Q93" i="4"/>
  <c r="U93" i="4"/>
  <c r="Y93" i="4"/>
  <c r="E93" i="4"/>
  <c r="E94" i="4" s="1"/>
  <c r="I93" i="4"/>
  <c r="I94" i="4" s="1"/>
  <c r="I95" i="4" s="1"/>
  <c r="I96" i="4" s="1"/>
  <c r="M94" i="4"/>
  <c r="M95" i="4" s="1"/>
  <c r="M96" i="4" s="1"/>
  <c r="M93" i="4"/>
  <c r="R93" i="4"/>
  <c r="R94" i="4" s="1"/>
  <c r="R95" i="4" s="1"/>
  <c r="R96" i="4" s="1"/>
  <c r="V94" i="4"/>
  <c r="V95" i="4" s="1"/>
  <c r="V96" i="4" s="1"/>
  <c r="V93" i="4"/>
  <c r="Z93" i="4"/>
  <c r="Z94" i="4" s="1"/>
  <c r="Z95" i="4" s="1"/>
  <c r="Z96" i="4" s="1"/>
  <c r="AC75" i="4"/>
  <c r="AF75" i="4" s="1"/>
  <c r="AC57" i="4"/>
  <c r="AF57" i="4" s="1"/>
  <c r="AC60" i="4"/>
  <c r="AF60" i="4" s="1"/>
  <c r="AC50" i="4"/>
  <c r="AF50" i="4" s="1"/>
  <c r="AE77" i="4"/>
  <c r="AD77" i="4" s="1"/>
  <c r="AE78" i="4"/>
  <c r="AD78" i="4" s="1"/>
  <c r="AE51" i="4"/>
  <c r="AD51" i="4" s="1"/>
  <c r="AE55" i="4"/>
  <c r="AD55" i="4" s="1"/>
  <c r="AE60" i="4"/>
  <c r="AD60" i="4" s="1"/>
  <c r="AE61" i="4"/>
  <c r="AD61" i="4" s="1"/>
  <c r="AC56" i="4"/>
  <c r="AF56" i="4" s="1"/>
  <c r="AC62" i="4"/>
  <c r="AF62" i="4" s="1"/>
  <c r="AC74" i="4"/>
  <c r="AF74" i="4" s="1"/>
  <c r="AC49" i="4"/>
  <c r="AF49" i="4" s="1"/>
  <c r="AC73" i="4"/>
  <c r="AF73" i="4" s="1"/>
  <c r="AC79" i="4"/>
  <c r="AF79" i="4" s="1"/>
  <c r="AE29" i="4"/>
  <c r="AD29" i="4" s="1"/>
  <c r="AC30" i="4"/>
  <c r="AF30" i="4" s="1"/>
  <c r="AE33" i="4"/>
  <c r="AD33" i="4" s="1"/>
  <c r="AC34" i="4"/>
  <c r="AF34" i="4" s="1"/>
  <c r="AE37" i="4"/>
  <c r="AD37" i="4" s="1"/>
  <c r="AC38" i="4"/>
  <c r="AF38" i="4" s="1"/>
  <c r="AE41" i="4"/>
  <c r="AD41" i="4" s="1"/>
  <c r="AC42" i="4"/>
  <c r="AF42" i="4" s="1"/>
  <c r="AE52" i="4"/>
  <c r="AD52" i="4" s="1"/>
  <c r="AE53" i="4"/>
  <c r="AD53" i="4" s="1"/>
  <c r="AC54" i="4"/>
  <c r="AF54" i="4" s="1"/>
  <c r="AE63" i="4"/>
  <c r="AD63" i="4" s="1"/>
  <c r="C64" i="4"/>
  <c r="AE75" i="4"/>
  <c r="AD75" i="4" s="1"/>
  <c r="AE76" i="4"/>
  <c r="AD76" i="4" s="1"/>
  <c r="AC82" i="4"/>
  <c r="AF82" i="4" s="1"/>
  <c r="P87" i="4"/>
  <c r="AC55" i="4"/>
  <c r="AF55" i="4" s="1"/>
  <c r="AC63" i="4"/>
  <c r="AF63" i="4" s="1"/>
  <c r="AC72" i="4"/>
  <c r="AF72" i="4" s="1"/>
  <c r="AC80" i="4"/>
  <c r="AF80" i="4" s="1"/>
  <c r="C87" i="4"/>
  <c r="AC28" i="4"/>
  <c r="AF28" i="4" s="1"/>
  <c r="AC32" i="4"/>
  <c r="AF32" i="4" s="1"/>
  <c r="AC36" i="4"/>
  <c r="AF36" i="4" s="1"/>
  <c r="AC40" i="4"/>
  <c r="AF40" i="4" s="1"/>
  <c r="P43" i="4"/>
  <c r="P89" i="4" s="1"/>
  <c r="AC53" i="4"/>
  <c r="AF53" i="4" s="1"/>
  <c r="AC61" i="4"/>
  <c r="AF61" i="4" s="1"/>
  <c r="AC78" i="4"/>
  <c r="AF78" i="4" s="1"/>
  <c r="AC86" i="4"/>
  <c r="AF86" i="4" s="1"/>
  <c r="AE30" i="4"/>
  <c r="AD30" i="4" s="1"/>
  <c r="AE34" i="4"/>
  <c r="AD34" i="4" s="1"/>
  <c r="AE38" i="4"/>
  <c r="AD38" i="4" s="1"/>
  <c r="AE42" i="4"/>
  <c r="AD42" i="4" s="1"/>
  <c r="C43" i="4"/>
  <c r="AE49" i="4"/>
  <c r="AD49" i="4" s="1"/>
  <c r="AC51" i="4"/>
  <c r="AF51" i="4" s="1"/>
  <c r="AE56" i="4"/>
  <c r="AD56" i="4" s="1"/>
  <c r="AE57" i="4"/>
  <c r="AD57" i="4" s="1"/>
  <c r="AC59" i="4"/>
  <c r="AF59" i="4" s="1"/>
  <c r="P64" i="4"/>
  <c r="AE73" i="4"/>
  <c r="AD73" i="4" s="1"/>
  <c r="AE74" i="4"/>
  <c r="AD74" i="4" s="1"/>
  <c r="AC76" i="4"/>
  <c r="AF76" i="4" s="1"/>
  <c r="AE81" i="4"/>
  <c r="AD81" i="4" s="1"/>
  <c r="AE82" i="4"/>
  <c r="AD82" i="4" s="1"/>
  <c r="AC84" i="4"/>
  <c r="AF84" i="4" s="1"/>
  <c r="AC29" i="4"/>
  <c r="AF29" i="4" s="1"/>
  <c r="AC31" i="4"/>
  <c r="AF31" i="4" s="1"/>
  <c r="AC33" i="4"/>
  <c r="AF33" i="4" s="1"/>
  <c r="AC35" i="4"/>
  <c r="AF35" i="4" s="1"/>
  <c r="AC37" i="4"/>
  <c r="AF37" i="4" s="1"/>
  <c r="AC39" i="4"/>
  <c r="AF39" i="4" s="1"/>
  <c r="AC41" i="4"/>
  <c r="AF41" i="4" s="1"/>
  <c r="C89" i="4" l="1"/>
  <c r="AE89" i="4" s="1"/>
  <c r="AE87" i="4"/>
  <c r="C93" i="4"/>
  <c r="E95" i="4"/>
  <c r="AA94" i="4"/>
  <c r="W94" i="4"/>
  <c r="W95" i="4" s="1"/>
  <c r="W96" i="4" s="1"/>
  <c r="S94" i="4"/>
  <c r="N94" i="4"/>
  <c r="N95" i="4" s="1"/>
  <c r="J94" i="4"/>
  <c r="F94" i="4"/>
  <c r="F95" i="4" s="1"/>
  <c r="F96" i="4" s="1"/>
  <c r="S95" i="4"/>
  <c r="Z97" i="4"/>
  <c r="V97" i="4"/>
  <c r="P93" i="4"/>
  <c r="R97" i="4"/>
  <c r="M97" i="4"/>
  <c r="I97" i="4"/>
  <c r="Y94" i="4"/>
  <c r="U94" i="4"/>
  <c r="Q94" i="4"/>
  <c r="L94" i="4"/>
  <c r="L95" i="4" s="1"/>
  <c r="H94" i="4"/>
  <c r="H95" i="4" s="1"/>
  <c r="D94" i="4"/>
  <c r="D95" i="4" s="1"/>
  <c r="AB94" i="4"/>
  <c r="AB95" i="4" s="1"/>
  <c r="X94" i="4"/>
  <c r="X95" i="4" s="1"/>
  <c r="T94" i="4"/>
  <c r="T95" i="4" s="1"/>
  <c r="O94" i="4"/>
  <c r="O95" i="4" s="1"/>
  <c r="K94" i="4"/>
  <c r="K95" i="4" s="1"/>
  <c r="G94" i="4"/>
  <c r="AE43" i="4"/>
  <c r="AD43" i="4" s="1"/>
  <c r="AC64" i="4"/>
  <c r="AF64" i="4" s="1"/>
  <c r="AE64" i="4"/>
  <c r="AD64" i="4" s="1"/>
  <c r="AD87" i="4"/>
  <c r="AC87" i="4"/>
  <c r="AF87" i="4" s="1"/>
  <c r="AC43" i="4"/>
  <c r="AF43" i="4" s="1"/>
  <c r="N96" i="4" l="1"/>
  <c r="N97" i="4" s="1"/>
  <c r="S96" i="4"/>
  <c r="S97" i="4" s="1"/>
  <c r="F97" i="4"/>
  <c r="W97" i="4"/>
  <c r="E96" i="4"/>
  <c r="E97" i="4" s="1"/>
  <c r="Q95" i="4"/>
  <c r="L96" i="4"/>
  <c r="AB96" i="4"/>
  <c r="AB97" i="4" s="1"/>
  <c r="O96" i="4"/>
  <c r="G95" i="4"/>
  <c r="P94" i="4"/>
  <c r="AE93" i="4"/>
  <c r="AD93" i="4" s="1"/>
  <c r="U95" i="4"/>
  <c r="D96" i="4"/>
  <c r="D97" i="4" s="1"/>
  <c r="J95" i="4"/>
  <c r="J96" i="4" s="1"/>
  <c r="AA95" i="4"/>
  <c r="AA96" i="4" s="1"/>
  <c r="O97" i="4"/>
  <c r="Y95" i="4"/>
  <c r="C94" i="4"/>
  <c r="AE94" i="4" s="1"/>
  <c r="AD94" i="4" s="1"/>
  <c r="T96" i="4"/>
  <c r="T97" i="4" s="1"/>
  <c r="X96" i="4"/>
  <c r="X97" i="4" s="1"/>
  <c r="H96" i="4"/>
  <c r="H97" i="4" s="1"/>
  <c r="AC93" i="4"/>
  <c r="L97" i="4"/>
  <c r="K96" i="4"/>
  <c r="K97" i="4" s="1"/>
  <c r="AC94" i="4" l="1"/>
  <c r="AF94" i="4" s="1"/>
  <c r="Y96" i="4"/>
  <c r="Y97" i="4" s="1"/>
  <c r="J97" i="4"/>
  <c r="C95" i="4"/>
  <c r="G96" i="4"/>
  <c r="G97" i="4" s="1"/>
  <c r="U96" i="4"/>
  <c r="U97" i="4" s="1"/>
  <c r="AF93" i="4"/>
  <c r="P95" i="4"/>
  <c r="C96" i="4"/>
  <c r="AA97" i="4"/>
  <c r="Q96" i="4"/>
  <c r="P96" i="4" s="1"/>
  <c r="AC96" i="4" l="1"/>
  <c r="AF96" i="4" s="1"/>
  <c r="AE95" i="4"/>
  <c r="AD95" i="4" s="1"/>
  <c r="AC95" i="4"/>
  <c r="P97" i="4"/>
  <c r="C97" i="4"/>
  <c r="AE97" i="4" s="1"/>
  <c r="AD97" i="4" s="1"/>
  <c r="AE96" i="4"/>
  <c r="AD96" i="4" s="1"/>
  <c r="Q97" i="4"/>
  <c r="AF95" i="4" l="1"/>
  <c r="AC97" i="4"/>
  <c r="AF97" i="4" s="1"/>
</calcChain>
</file>

<file path=xl/sharedStrings.xml><?xml version="1.0" encoding="utf-8"?>
<sst xmlns="http://schemas.openxmlformats.org/spreadsheetml/2006/main" count="487" uniqueCount="81">
  <si>
    <t>No.</t>
  </si>
  <si>
    <t>Facility Name</t>
  </si>
  <si>
    <t>Recounted data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Facility Summary Report</t>
  </si>
  <si>
    <t>Data discrepancy</t>
  </si>
  <si>
    <t>Interpretation</t>
  </si>
  <si>
    <t>SE</t>
  </si>
  <si>
    <t>INDICATOR: TOTAL NUMBER OF SUSPECTED MALARIA CASES/ CLINICALLY DIAGNOSED</t>
  </si>
  <si>
    <t>INDICATOR: TOTAL NUMBER OF SUSPECTED MALARIA CASES TESTED FOR MALARIA</t>
  </si>
  <si>
    <t>INDICATOR: TOTAL NUMBER OF SUSPECTED MALARIA CASES TESTED POSITIVE FOR MALARIA</t>
  </si>
  <si>
    <t>INDICATOR: TOTAL NUMBER OF OPD MALARIA CASES TREATED WITH ACTs</t>
  </si>
  <si>
    <t>Discrepancy ratio</t>
  </si>
  <si>
    <t>DATA COLLECTION SHEET, (ACCURACY) - JANUARY TO DECEMBER, 2019</t>
  </si>
  <si>
    <t>SCHOOL OF ALLIED HEALTH SCIENCES</t>
  </si>
  <si>
    <t xml:space="preserve">UNIVERSITY OF CAPE COAST  </t>
  </si>
  <si>
    <t>DEPARTMENT OF HEALTH INFORMATION MANAGEMENT</t>
  </si>
  <si>
    <t>DATA COLLECTION SHEET, (TIMELINESS) - JANUARY TO DECEMBER, 2019</t>
  </si>
  <si>
    <t>Goal</t>
  </si>
  <si>
    <t>Average timeliness</t>
  </si>
  <si>
    <t>Municipal</t>
  </si>
  <si>
    <t>HOS</t>
  </si>
  <si>
    <t>HC1</t>
  </si>
  <si>
    <t>HC2</t>
  </si>
  <si>
    <t>HC3</t>
  </si>
  <si>
    <t>HC4</t>
  </si>
  <si>
    <t>HC5</t>
  </si>
  <si>
    <t>HC6</t>
  </si>
  <si>
    <t>HC7</t>
  </si>
  <si>
    <t>C1</t>
  </si>
  <si>
    <t>C2</t>
  </si>
  <si>
    <t>C3</t>
  </si>
  <si>
    <t>C4</t>
  </si>
  <si>
    <t>C5</t>
  </si>
  <si>
    <t>C6</t>
  </si>
  <si>
    <t>C7</t>
  </si>
  <si>
    <t>QUESTION</t>
  </si>
  <si>
    <t>Understand OPD malaria cases put on ACTs</t>
  </si>
  <si>
    <t>Understand no. of pregnant women receiving IPTp3</t>
  </si>
  <si>
    <t>Target</t>
  </si>
  <si>
    <t>Reporting period/ month January - December, 2019</t>
  </si>
  <si>
    <t>Accurate</t>
  </si>
  <si>
    <t>MHD</t>
  </si>
  <si>
    <t>Indicator</t>
  </si>
  <si>
    <t xml:space="preserve">Verification Factor (VF) </t>
  </si>
  <si>
    <t xml:space="preserve">Interpretation </t>
  </si>
  <si>
    <t>Number of suspected malaria cases</t>
  </si>
  <si>
    <t>Number of suspected malaria cases tested</t>
  </si>
  <si>
    <t>Number of malaria cases tested positive</t>
  </si>
  <si>
    <t>Number of OPD malaria cases treated with ACTs</t>
  </si>
  <si>
    <r>
      <t xml:space="preserve">Inaccurate </t>
    </r>
    <r>
      <rPr>
        <i/>
        <sz val="12"/>
        <color rgb="FFFF0000"/>
        <rFont val="Times New Roman"/>
        <family val="1"/>
      </rPr>
      <t>(over reported)</t>
    </r>
  </si>
  <si>
    <t>Overall Malaria Indicator</t>
  </si>
  <si>
    <t>Understand suspected malaria cases tested</t>
  </si>
  <si>
    <t>Proficiency in calculating suspected malaria cases tested</t>
  </si>
  <si>
    <t>Understand Suspected malaria cases tested positive</t>
  </si>
  <si>
    <t>Proficiency in calculating malaria cases tested positive</t>
  </si>
  <si>
    <t>Proficiency in calculating malaria cases put on ACTs</t>
  </si>
  <si>
    <t>Proficiency in calculating pregnant women receiving IPTp3</t>
  </si>
  <si>
    <t>Understand number of inpatient malaria deaths</t>
  </si>
  <si>
    <t>Proficiency in calculating inpatient malaria deaths</t>
  </si>
  <si>
    <t>Correct response</t>
  </si>
  <si>
    <t>Incorrect response</t>
  </si>
  <si>
    <t>Number of reports submitted (A)</t>
  </si>
  <si>
    <t>Number of reports expected (B)</t>
  </si>
  <si>
    <t>Number of data elements in the report (D)</t>
  </si>
  <si>
    <t>Number of missing data elements in the report (E)</t>
  </si>
  <si>
    <t xml:space="preserve">Data Completeness </t>
  </si>
  <si>
    <t>Reports/Data Availability</t>
  </si>
  <si>
    <t>Verification Factor</t>
  </si>
  <si>
    <t>mi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Trebuchet MS"/>
      <family val="2"/>
    </font>
    <font>
      <b/>
      <sz val="11"/>
      <color theme="1"/>
      <name val="Trebuchet MS"/>
      <family val="2"/>
    </font>
    <font>
      <b/>
      <sz val="12"/>
      <color theme="1"/>
      <name val="Trebuchet MS"/>
      <family val="2"/>
    </font>
    <font>
      <i/>
      <sz val="11"/>
      <color rgb="FFFF0000"/>
      <name val="Trebuchet MS"/>
      <family val="2"/>
    </font>
    <font>
      <b/>
      <i/>
      <sz val="12"/>
      <color rgb="FF7030A0"/>
      <name val="Trebuchet MS"/>
      <family val="2"/>
    </font>
    <font>
      <i/>
      <sz val="11"/>
      <color theme="1"/>
      <name val="Trebuchet MS"/>
      <family val="2"/>
    </font>
    <font>
      <b/>
      <sz val="11"/>
      <color rgb="FF7030A0"/>
      <name val="Trebuchet MS"/>
      <family val="2"/>
    </font>
    <font>
      <b/>
      <sz val="12"/>
      <color rgb="FF7030A0"/>
      <name val="Trebuchet MS"/>
      <family val="2"/>
    </font>
    <font>
      <b/>
      <i/>
      <sz val="11"/>
      <color theme="1"/>
      <name val="Trebuchet MS"/>
      <family val="2"/>
    </font>
    <font>
      <i/>
      <sz val="12"/>
      <color rgb="FF7030A0"/>
      <name val="Gill Sans MT"/>
      <family val="2"/>
    </font>
    <font>
      <sz val="11"/>
      <name val="Trebuchet MS"/>
      <family val="2"/>
    </font>
    <font>
      <i/>
      <sz val="11"/>
      <color theme="1"/>
      <name val="Gill Sans MT"/>
      <family val="2"/>
    </font>
    <font>
      <sz val="11"/>
      <color rgb="FF000000"/>
      <name val="Trebuchet MS"/>
      <family val="2"/>
    </font>
    <font>
      <b/>
      <sz val="11"/>
      <name val="Trebuchet MS"/>
      <family val="2"/>
    </font>
    <font>
      <sz val="11"/>
      <name val="Gill Sans MT"/>
      <family val="2"/>
    </font>
    <font>
      <sz val="10"/>
      <color theme="1"/>
      <name val="Trebuchet MS"/>
      <family val="2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Times New Roman"/>
      <family val="1"/>
    </font>
    <font>
      <i/>
      <sz val="12"/>
      <color rgb="FFFF0000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color theme="1"/>
      <name val="Trebuchet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4" fillId="0" borderId="0" applyFont="0" applyFill="0" applyBorder="0" applyAlignment="0" applyProtection="0"/>
  </cellStyleXfs>
  <cellXfs count="10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/>
    <xf numFmtId="0" fontId="7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8" fillId="0" borderId="11" xfId="0" applyNumberFormat="1" applyFont="1" applyBorder="1" applyAlignment="1">
      <alignment horizontal="center"/>
    </xf>
    <xf numFmtId="0" fontId="8" fillId="0" borderId="0" xfId="0" applyFont="1"/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9" fillId="0" borderId="0" xfId="0" applyFont="1"/>
    <xf numFmtId="0" fontId="5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11" fillId="0" borderId="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wrapText="1"/>
    </xf>
    <xf numFmtId="0" fontId="13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1" fillId="0" borderId="0" xfId="0" applyFont="1"/>
    <xf numFmtId="0" fontId="1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 wrapText="1"/>
    </xf>
    <xf numFmtId="1" fontId="2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164" fontId="8" fillId="0" borderId="1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0" xfId="0" applyNumberFormat="1" applyFont="1"/>
    <xf numFmtId="0" fontId="5" fillId="0" borderId="15" xfId="0" applyFont="1" applyBorder="1" applyAlignment="1"/>
    <xf numFmtId="0" fontId="6" fillId="0" borderId="5" xfId="0" applyFont="1" applyBorder="1" applyAlignment="1">
      <alignment vertical="center" wrapText="1"/>
    </xf>
    <xf numFmtId="17" fontId="1" fillId="0" borderId="1" xfId="0" applyNumberFormat="1" applyFont="1" applyBorder="1" applyAlignment="1">
      <alignment horizontal="center"/>
    </xf>
    <xf numFmtId="0" fontId="18" fillId="0" borderId="13" xfId="0" applyFont="1" applyBorder="1" applyAlignment="1">
      <alignment horizontal="center" vertical="center" wrapText="1"/>
    </xf>
    <xf numFmtId="0" fontId="17" fillId="0" borderId="14" xfId="0" applyFont="1" applyBorder="1" applyAlignment="1">
      <alignment vertical="center"/>
    </xf>
    <xf numFmtId="0" fontId="20" fillId="0" borderId="14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 vertical="center"/>
    </xf>
    <xf numFmtId="0" fontId="17" fillId="0" borderId="16" xfId="0" applyFont="1" applyBorder="1" applyAlignment="1">
      <alignment vertical="center"/>
    </xf>
    <xf numFmtId="0" fontId="18" fillId="0" borderId="17" xfId="0" applyFont="1" applyBorder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8" fillId="0" borderId="18" xfId="0" applyFont="1" applyBorder="1" applyAlignment="1">
      <alignment vertical="center"/>
    </xf>
    <xf numFmtId="0" fontId="19" fillId="0" borderId="18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14" xfId="0" applyFont="1" applyBorder="1" applyAlignment="1">
      <alignment vertical="center"/>
    </xf>
    <xf numFmtId="0" fontId="17" fillId="0" borderId="14" xfId="0" applyFont="1" applyBorder="1" applyAlignment="1">
      <alignment horizontal="center" vertical="center"/>
    </xf>
    <xf numFmtId="9" fontId="19" fillId="0" borderId="14" xfId="1" applyFont="1" applyBorder="1" applyAlignment="1">
      <alignment horizontal="center" vertical="center"/>
    </xf>
    <xf numFmtId="9" fontId="17" fillId="0" borderId="14" xfId="1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165" fontId="17" fillId="0" borderId="14" xfId="1" applyNumberFormat="1" applyFont="1" applyBorder="1" applyAlignment="1">
      <alignment horizontal="center" vertical="center"/>
    </xf>
    <xf numFmtId="165" fontId="17" fillId="0" borderId="14" xfId="1" applyNumberFormat="1" applyFont="1" applyFill="1" applyBorder="1" applyAlignment="1">
      <alignment horizontal="center" vertical="center"/>
    </xf>
    <xf numFmtId="9" fontId="17" fillId="0" borderId="14" xfId="0" applyNumberFormat="1" applyFont="1" applyBorder="1" applyAlignment="1">
      <alignment horizontal="center" vertical="center"/>
    </xf>
    <xf numFmtId="0" fontId="17" fillId="0" borderId="20" xfId="0" applyFont="1" applyBorder="1" applyAlignment="1">
      <alignment vertical="center"/>
    </xf>
    <xf numFmtId="17" fontId="1" fillId="0" borderId="0" xfId="0" applyNumberFormat="1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26" fillId="2" borderId="1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 wrapText="1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25" fillId="0" borderId="17" xfId="0" applyFont="1" applyBorder="1" applyAlignment="1">
      <alignment vertical="center"/>
    </xf>
    <xf numFmtId="0" fontId="25" fillId="0" borderId="19" xfId="0" applyFont="1" applyBorder="1" applyAlignment="1">
      <alignment vertical="center"/>
    </xf>
    <xf numFmtId="0" fontId="25" fillId="0" borderId="16" xfId="0" applyFont="1" applyBorder="1" applyAlignment="1">
      <alignment vertical="center"/>
    </xf>
    <xf numFmtId="0" fontId="25" fillId="0" borderId="17" xfId="0" applyFont="1" applyBorder="1" applyAlignment="1">
      <alignment vertical="center" wrapText="1"/>
    </xf>
    <xf numFmtId="0" fontId="25" fillId="0" borderId="19" xfId="0" applyFont="1" applyBorder="1" applyAlignment="1">
      <alignment vertical="center" wrapText="1"/>
    </xf>
    <xf numFmtId="0" fontId="25" fillId="0" borderId="16" xfId="0" applyFont="1" applyBorder="1" applyAlignment="1">
      <alignment vertical="center" wrapText="1"/>
    </xf>
    <xf numFmtId="0" fontId="25" fillId="0" borderId="17" xfId="0" applyFont="1" applyBorder="1" applyAlignment="1">
      <alignment horizontal="center" vertical="center" wrapText="1"/>
    </xf>
    <xf numFmtId="0" fontId="25" fillId="0" borderId="19" xfId="0" applyFont="1" applyBorder="1" applyAlignment="1">
      <alignment horizontal="center" vertical="center" wrapText="1"/>
    </xf>
    <xf numFmtId="0" fontId="25" fillId="0" borderId="16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7" fillId="0" borderId="14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200" b="1">
                <a:solidFill>
                  <a:sysClr val="windowText" lastClr="000000"/>
                </a:solidFill>
                <a:effectLst/>
              </a:rPr>
              <a:t>Respondents Understanding &amp; Proficiency in Malaria Indicat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Understanding &amp; Proficiency'!$B$1</c:f>
              <c:strCache>
                <c:ptCount val="1"/>
                <c:pt idx="0">
                  <c:v>Correct respon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nderstanding &amp; Proficiency'!$A$2:$A$11</c:f>
              <c:strCache>
                <c:ptCount val="10"/>
                <c:pt idx="0">
                  <c:v>Understand suspected malaria cases tested</c:v>
                </c:pt>
                <c:pt idx="1">
                  <c:v>Proficiency in calculating suspected malaria cases tested</c:v>
                </c:pt>
                <c:pt idx="2">
                  <c:v>Understand Suspected malaria cases tested positive</c:v>
                </c:pt>
                <c:pt idx="3">
                  <c:v>Proficiency in calculating malaria cases tested positive</c:v>
                </c:pt>
                <c:pt idx="4">
                  <c:v>Understand OPD malaria cases put on ACTs</c:v>
                </c:pt>
                <c:pt idx="5">
                  <c:v>Proficiency in calculating malaria cases put on ACTs</c:v>
                </c:pt>
                <c:pt idx="6">
                  <c:v>Understand no. of pregnant women receiving IPTp3</c:v>
                </c:pt>
                <c:pt idx="7">
                  <c:v>Proficiency in calculating pregnant women receiving IPTp3</c:v>
                </c:pt>
                <c:pt idx="8">
                  <c:v>Understand number of inpatient malaria deaths</c:v>
                </c:pt>
                <c:pt idx="9">
                  <c:v>Proficiency in calculating inpatient malaria deaths</c:v>
                </c:pt>
              </c:strCache>
            </c:strRef>
          </c:cat>
          <c:val>
            <c:numRef>
              <c:f>'Understanding &amp; Proficiency'!$B$2:$B$11</c:f>
              <c:numCache>
                <c:formatCode>0%</c:formatCode>
                <c:ptCount val="10"/>
                <c:pt idx="0">
                  <c:v>0.64</c:v>
                </c:pt>
                <c:pt idx="1">
                  <c:v>0.32</c:v>
                </c:pt>
                <c:pt idx="2">
                  <c:v>0.74</c:v>
                </c:pt>
                <c:pt idx="3">
                  <c:v>0.32</c:v>
                </c:pt>
                <c:pt idx="4">
                  <c:v>0.5</c:v>
                </c:pt>
                <c:pt idx="5">
                  <c:v>0.26</c:v>
                </c:pt>
                <c:pt idx="6">
                  <c:v>0.46</c:v>
                </c:pt>
                <c:pt idx="7">
                  <c:v>0.18</c:v>
                </c:pt>
                <c:pt idx="8">
                  <c:v>0.57999999999999996</c:v>
                </c:pt>
                <c:pt idx="9">
                  <c:v>0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7D-4292-B62C-CEF5FEF3CDC3}"/>
            </c:ext>
          </c:extLst>
        </c:ser>
        <c:ser>
          <c:idx val="1"/>
          <c:order val="1"/>
          <c:tx>
            <c:strRef>
              <c:f>'Understanding &amp; Proficiency'!$C$1</c:f>
              <c:strCache>
                <c:ptCount val="1"/>
                <c:pt idx="0">
                  <c:v>Incorrect respon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Understanding &amp; Proficiency'!$A$2:$A$11</c:f>
              <c:strCache>
                <c:ptCount val="10"/>
                <c:pt idx="0">
                  <c:v>Understand suspected malaria cases tested</c:v>
                </c:pt>
                <c:pt idx="1">
                  <c:v>Proficiency in calculating suspected malaria cases tested</c:v>
                </c:pt>
                <c:pt idx="2">
                  <c:v>Understand Suspected malaria cases tested positive</c:v>
                </c:pt>
                <c:pt idx="3">
                  <c:v>Proficiency in calculating malaria cases tested positive</c:v>
                </c:pt>
                <c:pt idx="4">
                  <c:v>Understand OPD malaria cases put on ACTs</c:v>
                </c:pt>
                <c:pt idx="5">
                  <c:v>Proficiency in calculating malaria cases put on ACTs</c:v>
                </c:pt>
                <c:pt idx="6">
                  <c:v>Understand no. of pregnant women receiving IPTp3</c:v>
                </c:pt>
                <c:pt idx="7">
                  <c:v>Proficiency in calculating pregnant women receiving IPTp3</c:v>
                </c:pt>
                <c:pt idx="8">
                  <c:v>Understand number of inpatient malaria deaths</c:v>
                </c:pt>
                <c:pt idx="9">
                  <c:v>Proficiency in calculating inpatient malaria deaths</c:v>
                </c:pt>
              </c:strCache>
            </c:strRef>
          </c:cat>
          <c:val>
            <c:numRef>
              <c:f>'Understanding &amp; Proficiency'!$C$2:$C$11</c:f>
              <c:numCache>
                <c:formatCode>0%</c:formatCode>
                <c:ptCount val="10"/>
                <c:pt idx="0">
                  <c:v>0.36</c:v>
                </c:pt>
                <c:pt idx="1">
                  <c:v>0.68</c:v>
                </c:pt>
                <c:pt idx="2">
                  <c:v>0.26</c:v>
                </c:pt>
                <c:pt idx="3">
                  <c:v>0.68</c:v>
                </c:pt>
                <c:pt idx="4">
                  <c:v>0.5</c:v>
                </c:pt>
                <c:pt idx="5">
                  <c:v>0.74</c:v>
                </c:pt>
                <c:pt idx="6">
                  <c:v>0.54</c:v>
                </c:pt>
                <c:pt idx="7">
                  <c:v>0.82</c:v>
                </c:pt>
                <c:pt idx="8">
                  <c:v>0.42</c:v>
                </c:pt>
                <c:pt idx="9">
                  <c:v>0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7D-4292-B62C-CEF5FEF3CD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8158184"/>
        <c:axId val="508158512"/>
      </c:barChart>
      <c:catAx>
        <c:axId val="5081581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158512"/>
        <c:crosses val="autoZero"/>
        <c:auto val="1"/>
        <c:lblAlgn val="ctr"/>
        <c:lblOffset val="100"/>
        <c:noMultiLvlLbl val="0"/>
      </c:catAx>
      <c:valAx>
        <c:axId val="508158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158184"/>
        <c:crosses val="autoZero"/>
        <c:crossBetween val="between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solidFill>
                  <a:sysClr val="windowText" lastClr="000000"/>
                </a:solidFill>
                <a:effectLst/>
              </a:rPr>
              <a:t>Trend of Timeliness of reports submission  to MHD (January to December 2019)</a:t>
            </a:r>
            <a:endParaRPr lang="en-GB" sz="14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340554168430274"/>
          <c:y val="0.16995958080310034"/>
          <c:w val="0.8560387634740827"/>
          <c:h val="0.57043933352851461"/>
        </c:manualLayout>
      </c:layout>
      <c:lineChart>
        <c:grouping val="standard"/>
        <c:varyColors val="0"/>
        <c:ser>
          <c:idx val="0"/>
          <c:order val="0"/>
          <c:tx>
            <c:strRef>
              <c:f>Timeliness!$S$6</c:f>
              <c:strCache>
                <c:ptCount val="1"/>
                <c:pt idx="0">
                  <c:v>HO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6:$AE$6</c:f>
              <c:numCache>
                <c:formatCode>General</c:formatCode>
                <c:ptCount val="12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8</c:v>
                </c:pt>
                <c:pt idx="4">
                  <c:v>6</c:v>
                </c:pt>
                <c:pt idx="5">
                  <c:v>5</c:v>
                </c:pt>
                <c:pt idx="6">
                  <c:v>7</c:v>
                </c:pt>
                <c:pt idx="7">
                  <c:v>5</c:v>
                </c:pt>
                <c:pt idx="8">
                  <c:v>7</c:v>
                </c:pt>
                <c:pt idx="9">
                  <c:v>7</c:v>
                </c:pt>
                <c:pt idx="10">
                  <c:v>5</c:v>
                </c:pt>
                <c:pt idx="1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6F-455E-8C01-44D999B4415E}"/>
            </c:ext>
          </c:extLst>
        </c:ser>
        <c:ser>
          <c:idx val="1"/>
          <c:order val="1"/>
          <c:tx>
            <c:strRef>
              <c:f>Timeliness!$S$7</c:f>
              <c:strCache>
                <c:ptCount val="1"/>
                <c:pt idx="0">
                  <c:v>HC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7:$AE$7</c:f>
              <c:numCache>
                <c:formatCode>General</c:formatCode>
                <c:ptCount val="12"/>
                <c:pt idx="0">
                  <c:v>5</c:v>
                </c:pt>
                <c:pt idx="1">
                  <c:v>6</c:v>
                </c:pt>
                <c:pt idx="2">
                  <c:v>5</c:v>
                </c:pt>
                <c:pt idx="3">
                  <c:v>3</c:v>
                </c:pt>
                <c:pt idx="4">
                  <c:v>6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7</c:v>
                </c:pt>
                <c:pt idx="9">
                  <c:v>5</c:v>
                </c:pt>
                <c:pt idx="10">
                  <c:v>5</c:v>
                </c:pt>
                <c:pt idx="1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6F-455E-8C01-44D999B4415E}"/>
            </c:ext>
          </c:extLst>
        </c:ser>
        <c:ser>
          <c:idx val="2"/>
          <c:order val="2"/>
          <c:tx>
            <c:strRef>
              <c:f>Timeliness!$S$8</c:f>
              <c:strCache>
                <c:ptCount val="1"/>
                <c:pt idx="0">
                  <c:v>HC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8:$AE$8</c:f>
              <c:numCache>
                <c:formatCode>General</c:formatCode>
                <c:ptCount val="12"/>
                <c:pt idx="0">
                  <c:v>5</c:v>
                </c:pt>
                <c:pt idx="1">
                  <c:v>4</c:v>
                </c:pt>
                <c:pt idx="2">
                  <c:v>4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4</c:v>
                </c:pt>
                <c:pt idx="10">
                  <c:v>3</c:v>
                </c:pt>
                <c:pt idx="1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76F-455E-8C01-44D999B4415E}"/>
            </c:ext>
          </c:extLst>
        </c:ser>
        <c:ser>
          <c:idx val="3"/>
          <c:order val="3"/>
          <c:tx>
            <c:strRef>
              <c:f>Timeliness!$S$9</c:f>
              <c:strCache>
                <c:ptCount val="1"/>
                <c:pt idx="0">
                  <c:v>HC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9:$AE$9</c:f>
              <c:numCache>
                <c:formatCode>General</c:formatCode>
                <c:ptCount val="12"/>
                <c:pt idx="0">
                  <c:v>4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4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7</c:v>
                </c:pt>
                <c:pt idx="9">
                  <c:v>4</c:v>
                </c:pt>
                <c:pt idx="10">
                  <c:v>4</c:v>
                </c:pt>
                <c:pt idx="1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76F-455E-8C01-44D999B4415E}"/>
            </c:ext>
          </c:extLst>
        </c:ser>
        <c:ser>
          <c:idx val="4"/>
          <c:order val="4"/>
          <c:tx>
            <c:strRef>
              <c:f>Timeliness!$S$10</c:f>
              <c:strCache>
                <c:ptCount val="1"/>
                <c:pt idx="0">
                  <c:v>HC4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10:$AE$10</c:f>
              <c:numCache>
                <c:formatCode>General</c:formatCode>
                <c:ptCount val="12"/>
                <c:pt idx="0">
                  <c:v>4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4</c:v>
                </c:pt>
                <c:pt idx="6">
                  <c:v>5</c:v>
                </c:pt>
                <c:pt idx="7">
                  <c:v>4</c:v>
                </c:pt>
                <c:pt idx="8">
                  <c:v>7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76F-455E-8C01-44D999B4415E}"/>
            </c:ext>
          </c:extLst>
        </c:ser>
        <c:ser>
          <c:idx val="5"/>
          <c:order val="5"/>
          <c:tx>
            <c:strRef>
              <c:f>Timeliness!$S$11</c:f>
              <c:strCache>
                <c:ptCount val="1"/>
                <c:pt idx="0">
                  <c:v>HC5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11:$AE$11</c:f>
              <c:numCache>
                <c:formatCode>General</c:formatCode>
                <c:ptCount val="12"/>
                <c:pt idx="0">
                  <c:v>7</c:v>
                </c:pt>
                <c:pt idx="1">
                  <c:v>4</c:v>
                </c:pt>
                <c:pt idx="2">
                  <c:v>5</c:v>
                </c:pt>
                <c:pt idx="3">
                  <c:v>8</c:v>
                </c:pt>
                <c:pt idx="4">
                  <c:v>6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6</c:v>
                </c:pt>
                <c:pt idx="10">
                  <c:v>5</c:v>
                </c:pt>
                <c:pt idx="1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76F-455E-8C01-44D999B4415E}"/>
            </c:ext>
          </c:extLst>
        </c:ser>
        <c:ser>
          <c:idx val="6"/>
          <c:order val="6"/>
          <c:tx>
            <c:strRef>
              <c:f>Timeliness!$S$12</c:f>
              <c:strCache>
                <c:ptCount val="1"/>
                <c:pt idx="0">
                  <c:v>HC6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12:$AE$12</c:f>
              <c:numCache>
                <c:formatCode>General</c:formatCode>
                <c:ptCount val="12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76F-455E-8C01-44D999B4415E}"/>
            </c:ext>
          </c:extLst>
        </c:ser>
        <c:ser>
          <c:idx val="7"/>
          <c:order val="7"/>
          <c:tx>
            <c:strRef>
              <c:f>Timeliness!$S$13</c:f>
              <c:strCache>
                <c:ptCount val="1"/>
                <c:pt idx="0">
                  <c:v>HC7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13:$AE$13</c:f>
              <c:numCache>
                <c:formatCode>General</c:formatCode>
                <c:ptCount val="12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7</c:v>
                </c:pt>
                <c:pt idx="7">
                  <c:v>6</c:v>
                </c:pt>
                <c:pt idx="8">
                  <c:v>7</c:v>
                </c:pt>
                <c:pt idx="9">
                  <c:v>6</c:v>
                </c:pt>
                <c:pt idx="10">
                  <c:v>5</c:v>
                </c:pt>
                <c:pt idx="1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76F-455E-8C01-44D999B4415E}"/>
            </c:ext>
          </c:extLst>
        </c:ser>
        <c:ser>
          <c:idx val="8"/>
          <c:order val="8"/>
          <c:tx>
            <c:strRef>
              <c:f>Timeliness!$S$14</c:f>
              <c:strCache>
                <c:ptCount val="1"/>
                <c:pt idx="0">
                  <c:v>C1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14:$AE$14</c:f>
              <c:numCache>
                <c:formatCode>General</c:formatCode>
                <c:ptCount val="12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5</c:v>
                </c:pt>
                <c:pt idx="7">
                  <c:v>4</c:v>
                </c:pt>
                <c:pt idx="8">
                  <c:v>4</c:v>
                </c:pt>
                <c:pt idx="9">
                  <c:v>5</c:v>
                </c:pt>
                <c:pt idx="10">
                  <c:v>4</c:v>
                </c:pt>
                <c:pt idx="1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76F-455E-8C01-44D999B4415E}"/>
            </c:ext>
          </c:extLst>
        </c:ser>
        <c:ser>
          <c:idx val="9"/>
          <c:order val="9"/>
          <c:tx>
            <c:strRef>
              <c:f>Timeliness!$S$15</c:f>
              <c:strCache>
                <c:ptCount val="1"/>
                <c:pt idx="0">
                  <c:v>C2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15:$AE$15</c:f>
              <c:numCache>
                <c:formatCode>General</c:formatCode>
                <c:ptCount val="12"/>
                <c:pt idx="0">
                  <c:v>6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7</c:v>
                </c:pt>
                <c:pt idx="7">
                  <c:v>5</c:v>
                </c:pt>
                <c:pt idx="8">
                  <c:v>8</c:v>
                </c:pt>
                <c:pt idx="9">
                  <c:v>7</c:v>
                </c:pt>
                <c:pt idx="10">
                  <c:v>5</c:v>
                </c:pt>
                <c:pt idx="1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76F-455E-8C01-44D999B4415E}"/>
            </c:ext>
          </c:extLst>
        </c:ser>
        <c:ser>
          <c:idx val="10"/>
          <c:order val="10"/>
          <c:tx>
            <c:strRef>
              <c:f>Timeliness!$S$16</c:f>
              <c:strCache>
                <c:ptCount val="1"/>
                <c:pt idx="0">
                  <c:v>C3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16:$AE$16</c:f>
              <c:numCache>
                <c:formatCode>General</c:formatCode>
                <c:ptCount val="12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  <c:pt idx="7">
                  <c:v>5</c:v>
                </c:pt>
                <c:pt idx="8">
                  <c:v>7</c:v>
                </c:pt>
                <c:pt idx="9">
                  <c:v>4</c:v>
                </c:pt>
                <c:pt idx="10">
                  <c:v>5</c:v>
                </c:pt>
                <c:pt idx="1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76F-455E-8C01-44D999B4415E}"/>
            </c:ext>
          </c:extLst>
        </c:ser>
        <c:ser>
          <c:idx val="11"/>
          <c:order val="11"/>
          <c:tx>
            <c:strRef>
              <c:f>Timeliness!$S$17</c:f>
              <c:strCache>
                <c:ptCount val="1"/>
                <c:pt idx="0">
                  <c:v>C4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17:$AE$17</c:f>
              <c:numCache>
                <c:formatCode>General</c:formatCode>
                <c:ptCount val="12"/>
                <c:pt idx="0">
                  <c:v>4</c:v>
                </c:pt>
                <c:pt idx="1">
                  <c:v>4</c:v>
                </c:pt>
                <c:pt idx="2">
                  <c:v>5</c:v>
                </c:pt>
                <c:pt idx="3">
                  <c:v>3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3</c:v>
                </c:pt>
                <c:pt idx="8">
                  <c:v>4</c:v>
                </c:pt>
                <c:pt idx="9">
                  <c:v>4</c:v>
                </c:pt>
                <c:pt idx="10">
                  <c:v>5</c:v>
                </c:pt>
                <c:pt idx="1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D76F-455E-8C01-44D999B4415E}"/>
            </c:ext>
          </c:extLst>
        </c:ser>
        <c:ser>
          <c:idx val="12"/>
          <c:order val="12"/>
          <c:tx>
            <c:strRef>
              <c:f>Timeliness!$S$18</c:f>
              <c:strCache>
                <c:ptCount val="1"/>
                <c:pt idx="0">
                  <c:v>C5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18:$AE$18</c:f>
              <c:numCache>
                <c:formatCode>General</c:formatCode>
                <c:ptCount val="12"/>
                <c:pt idx="0">
                  <c:v>5</c:v>
                </c:pt>
                <c:pt idx="1">
                  <c:v>4</c:v>
                </c:pt>
                <c:pt idx="2">
                  <c:v>4</c:v>
                </c:pt>
                <c:pt idx="3">
                  <c:v>3</c:v>
                </c:pt>
                <c:pt idx="4">
                  <c:v>4</c:v>
                </c:pt>
                <c:pt idx="5">
                  <c:v>3</c:v>
                </c:pt>
                <c:pt idx="6">
                  <c:v>5</c:v>
                </c:pt>
                <c:pt idx="7">
                  <c:v>6</c:v>
                </c:pt>
                <c:pt idx="8">
                  <c:v>4</c:v>
                </c:pt>
                <c:pt idx="10">
                  <c:v>5</c:v>
                </c:pt>
                <c:pt idx="1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D76F-455E-8C01-44D999B4415E}"/>
            </c:ext>
          </c:extLst>
        </c:ser>
        <c:ser>
          <c:idx val="13"/>
          <c:order val="13"/>
          <c:tx>
            <c:strRef>
              <c:f>Timeliness!$S$19</c:f>
              <c:strCache>
                <c:ptCount val="1"/>
                <c:pt idx="0">
                  <c:v>C6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19:$AE$19</c:f>
              <c:numCache>
                <c:formatCode>General</c:formatCode>
                <c:ptCount val="12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3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5</c:v>
                </c:pt>
                <c:pt idx="10">
                  <c:v>5</c:v>
                </c:pt>
                <c:pt idx="1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D76F-455E-8C01-44D999B4415E}"/>
            </c:ext>
          </c:extLst>
        </c:ser>
        <c:ser>
          <c:idx val="14"/>
          <c:order val="14"/>
          <c:tx>
            <c:strRef>
              <c:f>Timeliness!$S$20</c:f>
              <c:strCache>
                <c:ptCount val="1"/>
                <c:pt idx="0">
                  <c:v>C7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20:$AE$20</c:f>
              <c:numCache>
                <c:formatCode>General</c:formatCode>
                <c:ptCount val="12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3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6</c:v>
                </c:pt>
                <c:pt idx="8">
                  <c:v>4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D76F-455E-8C01-44D999B4415E}"/>
            </c:ext>
          </c:extLst>
        </c:ser>
        <c:ser>
          <c:idx val="15"/>
          <c:order val="15"/>
          <c:tx>
            <c:strRef>
              <c:f>Timeliness!$S$21</c:f>
              <c:strCache>
                <c:ptCount val="1"/>
                <c:pt idx="0">
                  <c:v>MHD</c:v>
                </c:pt>
              </c:strCache>
            </c:strRef>
          </c:tx>
          <c:spPr>
            <a:ln w="5080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>
                    <a:alpha val="96000"/>
                  </a:srgbClr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21:$AE$21</c:f>
              <c:numCache>
                <c:formatCode>0.0</c:formatCode>
                <c:ptCount val="12"/>
                <c:pt idx="0">
                  <c:v>5.2</c:v>
                </c:pt>
                <c:pt idx="1">
                  <c:v>4.8</c:v>
                </c:pt>
                <c:pt idx="2">
                  <c:v>4.8</c:v>
                </c:pt>
                <c:pt idx="3">
                  <c:v>5.0666666666666664</c:v>
                </c:pt>
                <c:pt idx="4">
                  <c:v>5</c:v>
                </c:pt>
                <c:pt idx="5">
                  <c:v>4.666666666666667</c:v>
                </c:pt>
                <c:pt idx="6">
                  <c:v>5.4</c:v>
                </c:pt>
                <c:pt idx="7">
                  <c:v>5</c:v>
                </c:pt>
                <c:pt idx="8">
                  <c:v>5.666666666666667</c:v>
                </c:pt>
                <c:pt idx="9">
                  <c:v>5.1428571428571432</c:v>
                </c:pt>
                <c:pt idx="10">
                  <c:v>4.7333333333333334</c:v>
                </c:pt>
                <c:pt idx="11">
                  <c:v>4.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F-D76F-455E-8C01-44D999B4415E}"/>
            </c:ext>
          </c:extLst>
        </c:ser>
        <c:ser>
          <c:idx val="16"/>
          <c:order val="16"/>
          <c:tx>
            <c:strRef>
              <c:f>Timeliness!$S$22</c:f>
              <c:strCache>
                <c:ptCount val="1"/>
                <c:pt idx="0">
                  <c:v>Target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Timeliness!$T$5:$AE$5</c:f>
              <c:numCache>
                <c:formatCode>mmm-yy</c:formatCode>
                <c:ptCount val="12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</c:numCache>
            </c:numRef>
          </c:cat>
          <c:val>
            <c:numRef>
              <c:f>Timeliness!$T$22:$AE$22</c:f>
              <c:numCache>
                <c:formatCode>General</c:formatCode>
                <c:ptCount val="12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D76F-455E-8C01-44D999B441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4919056"/>
        <c:axId val="494912168"/>
      </c:lineChart>
      <c:dateAx>
        <c:axId val="494919056"/>
        <c:scaling>
          <c:orientation val="minMax"/>
        </c:scaling>
        <c:delete val="0"/>
        <c:axPos val="b"/>
        <c:numFmt formatCode="mmm-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912168"/>
        <c:crosses val="autoZero"/>
        <c:auto val="1"/>
        <c:lblOffset val="100"/>
        <c:baseTimeUnit val="months"/>
      </c:dateAx>
      <c:valAx>
        <c:axId val="494912168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900">
                    <a:solidFill>
                      <a:sysClr val="windowText" lastClr="000000"/>
                    </a:solidFill>
                  </a:rPr>
                  <a:t>Days of the Ensuing Month</a:t>
                </a:r>
              </a:p>
            </c:rich>
          </c:tx>
          <c:layout>
            <c:manualLayout>
              <c:xMode val="edge"/>
              <c:yMode val="edge"/>
              <c:x val="2.1174532969747556E-2"/>
              <c:y val="0.24976061506515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91905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4.8915573053368334E-2"/>
          <c:y val="0.8174789274244445"/>
          <c:w val="0.92716885389326331"/>
          <c:h val="0.1547431872462259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200" b="1" i="0" u="none" strike="noStrike" baseline="0">
                <a:solidFill>
                  <a:sysClr val="windowText" lastClr="000000"/>
                </a:solidFill>
                <a:effectLst/>
              </a:rPr>
              <a:t>Availability and Completeness of Routine Malaria Data in the MHD</a:t>
            </a:r>
            <a:endParaRPr lang="en-GB" sz="1200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Avaialbility&amp; Completeness'!$E$1</c:f>
              <c:strCache>
                <c:ptCount val="1"/>
                <c:pt idx="0">
                  <c:v>Reports/Data Availability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Data Avaialbility&amp; Completeness'!$B$2:$B$22</c:f>
              <c:strCache>
                <c:ptCount val="16"/>
                <c:pt idx="0">
                  <c:v>HOS</c:v>
                </c:pt>
                <c:pt idx="1">
                  <c:v>HC1</c:v>
                </c:pt>
                <c:pt idx="2">
                  <c:v>HC2</c:v>
                </c:pt>
                <c:pt idx="3">
                  <c:v>HC3</c:v>
                </c:pt>
                <c:pt idx="4">
                  <c:v>HC4</c:v>
                </c:pt>
                <c:pt idx="5">
                  <c:v>HC5</c:v>
                </c:pt>
                <c:pt idx="6">
                  <c:v>HC6</c:v>
                </c:pt>
                <c:pt idx="7">
                  <c:v>HC7</c:v>
                </c:pt>
                <c:pt idx="8">
                  <c:v>C1</c:v>
                </c:pt>
                <c:pt idx="9">
                  <c:v>C2</c:v>
                </c:pt>
                <c:pt idx="10">
                  <c:v>C3</c:v>
                </c:pt>
                <c:pt idx="11">
                  <c:v>C4</c:v>
                </c:pt>
                <c:pt idx="12">
                  <c:v>C5</c:v>
                </c:pt>
                <c:pt idx="13">
                  <c:v>C6</c:v>
                </c:pt>
                <c:pt idx="14">
                  <c:v>C7</c:v>
                </c:pt>
                <c:pt idx="15">
                  <c:v>MHD</c:v>
                </c:pt>
              </c:strCache>
            </c:strRef>
          </c:cat>
          <c:val>
            <c:numRef>
              <c:f>'Data Avaialbility&amp; Completeness'!$E$2:$E$22</c:f>
              <c:numCache>
                <c:formatCode>0.0%</c:formatCode>
                <c:ptCount val="16"/>
                <c:pt idx="0">
                  <c:v>0.8333333333333333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8888888888888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3A-471F-BAB8-31A8EB2FCE83}"/>
            </c:ext>
          </c:extLst>
        </c:ser>
        <c:ser>
          <c:idx val="1"/>
          <c:order val="1"/>
          <c:tx>
            <c:strRef>
              <c:f>'Data Avaialbility&amp; Completeness'!$H$1</c:f>
              <c:strCache>
                <c:ptCount val="1"/>
                <c:pt idx="0">
                  <c:v>Data Completeness 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'Data Avaialbility&amp; Completeness'!$B$2:$B$22</c:f>
              <c:strCache>
                <c:ptCount val="16"/>
                <c:pt idx="0">
                  <c:v>HOS</c:v>
                </c:pt>
                <c:pt idx="1">
                  <c:v>HC1</c:v>
                </c:pt>
                <c:pt idx="2">
                  <c:v>HC2</c:v>
                </c:pt>
                <c:pt idx="3">
                  <c:v>HC3</c:v>
                </c:pt>
                <c:pt idx="4">
                  <c:v>HC4</c:v>
                </c:pt>
                <c:pt idx="5">
                  <c:v>HC5</c:v>
                </c:pt>
                <c:pt idx="6">
                  <c:v>HC6</c:v>
                </c:pt>
                <c:pt idx="7">
                  <c:v>HC7</c:v>
                </c:pt>
                <c:pt idx="8">
                  <c:v>C1</c:v>
                </c:pt>
                <c:pt idx="9">
                  <c:v>C2</c:v>
                </c:pt>
                <c:pt idx="10">
                  <c:v>C3</c:v>
                </c:pt>
                <c:pt idx="11">
                  <c:v>C4</c:v>
                </c:pt>
                <c:pt idx="12">
                  <c:v>C5</c:v>
                </c:pt>
                <c:pt idx="13">
                  <c:v>C6</c:v>
                </c:pt>
                <c:pt idx="14">
                  <c:v>C7</c:v>
                </c:pt>
                <c:pt idx="15">
                  <c:v>MHD</c:v>
                </c:pt>
              </c:strCache>
            </c:strRef>
          </c:cat>
          <c:val>
            <c:numRef>
              <c:f>'Data Avaialbility&amp; Completeness'!$H$2:$H$22</c:f>
              <c:numCache>
                <c:formatCode>0.0%</c:formatCode>
                <c:ptCount val="16"/>
                <c:pt idx="0">
                  <c:v>0.9014895330112721</c:v>
                </c:pt>
                <c:pt idx="1">
                  <c:v>0.97830112721417073</c:v>
                </c:pt>
                <c:pt idx="2">
                  <c:v>0.99500805152979066</c:v>
                </c:pt>
                <c:pt idx="3">
                  <c:v>0.99975845410628017</c:v>
                </c:pt>
                <c:pt idx="4">
                  <c:v>0.99617552334943638</c:v>
                </c:pt>
                <c:pt idx="5">
                  <c:v>0.99810789049919479</c:v>
                </c:pt>
                <c:pt idx="6">
                  <c:v>0.9992351046698873</c:v>
                </c:pt>
                <c:pt idx="7">
                  <c:v>0.99778582930756843</c:v>
                </c:pt>
                <c:pt idx="8">
                  <c:v>0.99883252818035428</c:v>
                </c:pt>
                <c:pt idx="9">
                  <c:v>0.99798711755233493</c:v>
                </c:pt>
                <c:pt idx="10">
                  <c:v>1</c:v>
                </c:pt>
                <c:pt idx="11">
                  <c:v>0.99971819645732685</c:v>
                </c:pt>
                <c:pt idx="12">
                  <c:v>0.99814814814814812</c:v>
                </c:pt>
                <c:pt idx="13">
                  <c:v>0.99863123993558778</c:v>
                </c:pt>
                <c:pt idx="14">
                  <c:v>0.99782608695652175</c:v>
                </c:pt>
                <c:pt idx="15">
                  <c:v>0.99046698872785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3A-471F-BAB8-31A8EB2FC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6853888"/>
        <c:axId val="516855200"/>
      </c:barChart>
      <c:lineChart>
        <c:grouping val="standard"/>
        <c:varyColors val="0"/>
        <c:ser>
          <c:idx val="2"/>
          <c:order val="2"/>
          <c:tx>
            <c:strRef>
              <c:f>'Data Avaialbility&amp; Completeness'!$I$1</c:f>
              <c:strCache>
                <c:ptCount val="1"/>
                <c:pt idx="0">
                  <c:v>Target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Dot"/>
              <a:round/>
            </a:ln>
            <a:effectLst/>
          </c:spPr>
          <c:marker>
            <c:symbol val="none"/>
          </c:marker>
          <c:cat>
            <c:strRef>
              <c:f>'Data Avaialbility&amp; Completeness'!$B$2:$B$22</c:f>
              <c:strCache>
                <c:ptCount val="16"/>
                <c:pt idx="0">
                  <c:v>HOS</c:v>
                </c:pt>
                <c:pt idx="1">
                  <c:v>HC1</c:v>
                </c:pt>
                <c:pt idx="2">
                  <c:v>HC2</c:v>
                </c:pt>
                <c:pt idx="3">
                  <c:v>HC3</c:v>
                </c:pt>
                <c:pt idx="4">
                  <c:v>HC4</c:v>
                </c:pt>
                <c:pt idx="5">
                  <c:v>HC5</c:v>
                </c:pt>
                <c:pt idx="6">
                  <c:v>HC6</c:v>
                </c:pt>
                <c:pt idx="7">
                  <c:v>HC7</c:v>
                </c:pt>
                <c:pt idx="8">
                  <c:v>C1</c:v>
                </c:pt>
                <c:pt idx="9">
                  <c:v>C2</c:v>
                </c:pt>
                <c:pt idx="10">
                  <c:v>C3</c:v>
                </c:pt>
                <c:pt idx="11">
                  <c:v>C4</c:v>
                </c:pt>
                <c:pt idx="12">
                  <c:v>C5</c:v>
                </c:pt>
                <c:pt idx="13">
                  <c:v>C6</c:v>
                </c:pt>
                <c:pt idx="14">
                  <c:v>C7</c:v>
                </c:pt>
                <c:pt idx="15">
                  <c:v>MHD</c:v>
                </c:pt>
              </c:strCache>
            </c:strRef>
          </c:cat>
          <c:val>
            <c:numRef>
              <c:f>'Data Avaialbility&amp; Completeness'!$I$2:$I$22</c:f>
              <c:numCache>
                <c:formatCode>0%</c:formatCode>
                <c:ptCount val="16"/>
                <c:pt idx="0">
                  <c:v>0.9</c:v>
                </c:pt>
                <c:pt idx="1">
                  <c:v>0.9</c:v>
                </c:pt>
                <c:pt idx="2">
                  <c:v>0.9</c:v>
                </c:pt>
                <c:pt idx="3">
                  <c:v>0.9</c:v>
                </c:pt>
                <c:pt idx="4">
                  <c:v>0.9</c:v>
                </c:pt>
                <c:pt idx="5">
                  <c:v>0.9</c:v>
                </c:pt>
                <c:pt idx="6">
                  <c:v>0.9</c:v>
                </c:pt>
                <c:pt idx="7">
                  <c:v>0.9</c:v>
                </c:pt>
                <c:pt idx="8">
                  <c:v>0.9</c:v>
                </c:pt>
                <c:pt idx="9">
                  <c:v>0.9</c:v>
                </c:pt>
                <c:pt idx="10">
                  <c:v>0.9</c:v>
                </c:pt>
                <c:pt idx="11">
                  <c:v>0.9</c:v>
                </c:pt>
                <c:pt idx="12">
                  <c:v>0.9</c:v>
                </c:pt>
                <c:pt idx="13">
                  <c:v>0.9</c:v>
                </c:pt>
                <c:pt idx="14">
                  <c:v>0.9</c:v>
                </c:pt>
                <c:pt idx="15">
                  <c:v>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53A-471F-BAB8-31A8EB2FC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6853888"/>
        <c:axId val="516855200"/>
      </c:lineChart>
      <c:catAx>
        <c:axId val="516853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855200"/>
        <c:crosses val="autoZero"/>
        <c:auto val="1"/>
        <c:lblAlgn val="ctr"/>
        <c:lblOffset val="100"/>
        <c:noMultiLvlLbl val="0"/>
      </c:catAx>
      <c:valAx>
        <c:axId val="51685520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853888"/>
        <c:crosses val="autoZero"/>
        <c:crossBetween val="between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baseline="0">
                <a:effectLst/>
              </a:rPr>
              <a:t>Malaria Indicators: Verification Factors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7122703412073491E-2"/>
          <c:y val="0.20453703703703704"/>
          <c:w val="0.87232174103237092"/>
          <c:h val="0.55864173228346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verall VF'!$B$1</c:f>
              <c:strCache>
                <c:ptCount val="1"/>
                <c:pt idx="0">
                  <c:v>Verification Factor (VF)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BA5-40DA-A778-4E3C7BC4550B}"/>
              </c:ext>
            </c:extLst>
          </c:dPt>
          <c:dPt>
            <c:idx val="1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BA5-40DA-A778-4E3C7BC4550B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BA5-40DA-A778-4E3C7BC4550B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BA5-40DA-A778-4E3C7BC4550B}"/>
              </c:ext>
            </c:extLst>
          </c:dPt>
          <c:dPt>
            <c:idx val="4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BA5-40DA-A778-4E3C7BC4550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Overall VF'!$A$2:$A$6</c:f>
              <c:strCache>
                <c:ptCount val="5"/>
                <c:pt idx="0">
                  <c:v>Number of suspected malaria cases</c:v>
                </c:pt>
                <c:pt idx="1">
                  <c:v>Number of suspected malaria cases tested</c:v>
                </c:pt>
                <c:pt idx="2">
                  <c:v>Number of malaria cases tested positive</c:v>
                </c:pt>
                <c:pt idx="3">
                  <c:v>Number of OPD malaria cases treated with ACTs</c:v>
                </c:pt>
                <c:pt idx="4">
                  <c:v>Overall Malaria Indicator</c:v>
                </c:pt>
              </c:strCache>
            </c:strRef>
          </c:cat>
          <c:val>
            <c:numRef>
              <c:f>'Overall VF'!$B$2:$B$6</c:f>
              <c:numCache>
                <c:formatCode>General</c:formatCode>
                <c:ptCount val="5"/>
                <c:pt idx="0">
                  <c:v>0.97</c:v>
                </c:pt>
                <c:pt idx="1">
                  <c:v>1.01</c:v>
                </c:pt>
                <c:pt idx="2">
                  <c:v>0.99</c:v>
                </c:pt>
                <c:pt idx="3">
                  <c:v>0.75</c:v>
                </c:pt>
                <c:pt idx="4">
                  <c:v>0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A5-40DA-A778-4E3C7BC455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94904296"/>
        <c:axId val="494905280"/>
      </c:barChart>
      <c:catAx>
        <c:axId val="494904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905280"/>
        <c:crosses val="autoZero"/>
        <c:auto val="1"/>
        <c:lblAlgn val="ctr"/>
        <c:lblOffset val="100"/>
        <c:noMultiLvlLbl val="0"/>
      </c:catAx>
      <c:valAx>
        <c:axId val="494905280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904296"/>
        <c:crosses val="autoZero"/>
        <c:crossBetween val="between"/>
        <c:majorUnit val="0.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7174</xdr:colOff>
      <xdr:row>0</xdr:row>
      <xdr:rowOff>157162</xdr:rowOff>
    </xdr:from>
    <xdr:to>
      <xdr:col>12</xdr:col>
      <xdr:colOff>457199</xdr:colOff>
      <xdr:row>14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21379BD-4B88-4DB3-BB18-1ED40084C5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23811</xdr:colOff>
      <xdr:row>1</xdr:row>
      <xdr:rowOff>52386</xdr:rowOff>
    </xdr:from>
    <xdr:to>
      <xdr:col>45</xdr:col>
      <xdr:colOff>276224</xdr:colOff>
      <xdr:row>16</xdr:row>
      <xdr:rowOff>1047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B0146F2-D3BD-4FE8-B756-9873ECEB0C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</xdr:colOff>
      <xdr:row>0</xdr:row>
      <xdr:rowOff>928687</xdr:rowOff>
    </xdr:from>
    <xdr:to>
      <xdr:col>17</xdr:col>
      <xdr:colOff>319087</xdr:colOff>
      <xdr:row>19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B87C5E-875B-4AD6-9963-05C7930306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9599</xdr:colOff>
      <xdr:row>0</xdr:row>
      <xdr:rowOff>33336</xdr:rowOff>
    </xdr:from>
    <xdr:to>
      <xdr:col>12</xdr:col>
      <xdr:colOff>333374</xdr:colOff>
      <xdr:row>14</xdr:row>
      <xdr:rowOff>380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E5B7689-6EE7-4EE7-992D-153538D316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6A791-ED35-4431-84DF-707608CDCA14}">
  <sheetPr>
    <tabColor rgb="FFFF0000"/>
  </sheetPr>
  <dimension ref="A1:AR92"/>
  <sheetViews>
    <sheetView workbookViewId="0">
      <selection activeCell="Q7" sqref="Q7"/>
    </sheetView>
  </sheetViews>
  <sheetFormatPr defaultRowHeight="15" x14ac:dyDescent="0.25"/>
  <cols>
    <col min="1" max="1" width="52" bestFit="1" customWidth="1"/>
    <col min="2" max="2" width="22.7109375" bestFit="1" customWidth="1"/>
    <col min="3" max="3" width="23.42578125" bestFit="1" customWidth="1"/>
    <col min="44" max="44" width="15.28515625" customWidth="1"/>
  </cols>
  <sheetData>
    <row r="1" spans="1:44" ht="16.5" thickBot="1" x14ac:dyDescent="0.3">
      <c r="A1" s="62" t="s">
        <v>47</v>
      </c>
      <c r="B1" s="63" t="s">
        <v>71</v>
      </c>
      <c r="C1" s="64" t="s">
        <v>72</v>
      </c>
    </row>
    <row r="2" spans="1:44" ht="16.5" thickBot="1" x14ac:dyDescent="0.3">
      <c r="A2" s="65" t="s">
        <v>63</v>
      </c>
      <c r="B2" s="67">
        <v>0.64</v>
      </c>
      <c r="C2" s="68">
        <v>0.36</v>
      </c>
    </row>
    <row r="3" spans="1:44" ht="16.5" thickBot="1" x14ac:dyDescent="0.3">
      <c r="A3" s="65" t="s">
        <v>64</v>
      </c>
      <c r="B3" s="67">
        <v>0.32</v>
      </c>
      <c r="C3" s="68">
        <v>0.68</v>
      </c>
    </row>
    <row r="4" spans="1:44" ht="16.5" thickBot="1" x14ac:dyDescent="0.3">
      <c r="A4" s="65" t="s">
        <v>65</v>
      </c>
      <c r="B4" s="67">
        <v>0.74</v>
      </c>
      <c r="C4" s="68">
        <v>0.26</v>
      </c>
    </row>
    <row r="5" spans="1:44" ht="16.5" thickBot="1" x14ac:dyDescent="0.3">
      <c r="A5" s="65" t="s">
        <v>66</v>
      </c>
      <c r="B5" s="67">
        <v>0.32</v>
      </c>
      <c r="C5" s="68">
        <v>0.68</v>
      </c>
    </row>
    <row r="6" spans="1:44" ht="16.5" thickBot="1" x14ac:dyDescent="0.3">
      <c r="A6" s="65" t="s">
        <v>48</v>
      </c>
      <c r="B6" s="67">
        <v>0.5</v>
      </c>
      <c r="C6" s="68">
        <v>0.5</v>
      </c>
      <c r="AR6" t="s">
        <v>79</v>
      </c>
    </row>
    <row r="7" spans="1:44" ht="16.5" thickBot="1" x14ac:dyDescent="0.3">
      <c r="A7" s="65" t="s">
        <v>67</v>
      </c>
      <c r="B7" s="67">
        <v>0.26</v>
      </c>
      <c r="C7" s="68">
        <v>0.74</v>
      </c>
    </row>
    <row r="8" spans="1:44" ht="16.5" thickBot="1" x14ac:dyDescent="0.3">
      <c r="A8" s="65" t="s">
        <v>49</v>
      </c>
      <c r="B8" s="67">
        <v>0.46</v>
      </c>
      <c r="C8" s="68">
        <v>0.54</v>
      </c>
    </row>
    <row r="9" spans="1:44" ht="16.5" thickBot="1" x14ac:dyDescent="0.3">
      <c r="A9" s="65" t="s">
        <v>68</v>
      </c>
      <c r="B9" s="67">
        <v>0.18</v>
      </c>
      <c r="C9" s="68">
        <v>0.82</v>
      </c>
    </row>
    <row r="10" spans="1:44" ht="16.5" thickBot="1" x14ac:dyDescent="0.3">
      <c r="A10" s="65" t="s">
        <v>69</v>
      </c>
      <c r="B10" s="67">
        <v>0.57999999999999996</v>
      </c>
      <c r="C10" s="68">
        <v>0.42</v>
      </c>
    </row>
    <row r="11" spans="1:44" ht="16.5" thickBot="1" x14ac:dyDescent="0.3">
      <c r="A11" s="65" t="s">
        <v>70</v>
      </c>
      <c r="B11" s="67">
        <v>0.22</v>
      </c>
      <c r="C11" s="68">
        <v>0.78</v>
      </c>
    </row>
    <row r="27" spans="44:44" x14ac:dyDescent="0.25">
      <c r="AR27" t="s">
        <v>79</v>
      </c>
    </row>
    <row r="48" spans="44:44" x14ac:dyDescent="0.25">
      <c r="AR48" t="s">
        <v>79</v>
      </c>
    </row>
    <row r="71" spans="44:44" x14ac:dyDescent="0.25">
      <c r="AR71" t="s">
        <v>79</v>
      </c>
    </row>
    <row r="92" spans="44:44" x14ac:dyDescent="0.25">
      <c r="AR92" t="s">
        <v>79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</sheetPr>
  <dimension ref="A1:AS92"/>
  <sheetViews>
    <sheetView topLeftCell="AA1" workbookViewId="0">
      <selection activeCell="S25" sqref="S25"/>
    </sheetView>
  </sheetViews>
  <sheetFormatPr defaultRowHeight="16.5" x14ac:dyDescent="0.3"/>
  <cols>
    <col min="1" max="2" width="9.140625" style="1"/>
    <col min="3" max="14" width="8.7109375" style="1" customWidth="1"/>
    <col min="15" max="15" width="11.5703125" style="17" customWidth="1"/>
    <col min="16" max="18" width="9.140625" style="1"/>
    <col min="19" max="19" width="15.42578125" style="1" bestFit="1" customWidth="1"/>
    <col min="20" max="21" width="9.140625" style="1"/>
    <col min="22" max="22" width="9.85546875" style="1" bestFit="1" customWidth="1"/>
    <col min="23" max="23" width="9.140625" style="1"/>
    <col min="24" max="24" width="9.85546875" style="1" bestFit="1" customWidth="1"/>
    <col min="25" max="25" width="9.140625" style="1"/>
    <col min="26" max="26" width="9.85546875" style="1" bestFit="1" customWidth="1"/>
    <col min="27" max="32" width="9.140625" style="1"/>
    <col min="33" max="33" width="9.85546875" style="1" bestFit="1" customWidth="1"/>
    <col min="34" max="43" width="9.140625" style="1"/>
    <col min="44" max="44" width="15.28515625" style="1" customWidth="1"/>
    <col min="45" max="16384" width="9.140625" style="1"/>
  </cols>
  <sheetData>
    <row r="1" spans="1:45" s="16" customFormat="1" ht="18" x14ac:dyDescent="0.35">
      <c r="A1" s="10" t="s">
        <v>2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7"/>
      <c r="AA1" s="14"/>
      <c r="AP1" s="14"/>
      <c r="AQ1" s="14"/>
      <c r="AR1" s="3"/>
      <c r="AS1" s="3"/>
    </row>
    <row r="2" spans="1:45" s="16" customFormat="1" ht="18" x14ac:dyDescent="0.35">
      <c r="A2" s="10" t="s">
        <v>25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7"/>
      <c r="AA2" s="14"/>
      <c r="AP2" s="14"/>
      <c r="AQ2" s="14"/>
      <c r="AR2" s="3"/>
      <c r="AS2" s="3"/>
    </row>
    <row r="3" spans="1:45" s="16" customFormat="1" ht="18" x14ac:dyDescent="0.35">
      <c r="A3" s="10" t="s">
        <v>27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7"/>
      <c r="AA3" s="14"/>
      <c r="AP3" s="14"/>
      <c r="AQ3" s="14"/>
      <c r="AR3" s="3"/>
      <c r="AS3" s="3"/>
    </row>
    <row r="4" spans="1:45" s="16" customFormat="1" ht="18.75" thickBot="1" x14ac:dyDescent="0.4">
      <c r="A4" s="9" t="s">
        <v>28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7"/>
      <c r="AA4" s="14"/>
      <c r="AP4" s="14"/>
      <c r="AQ4" s="14"/>
      <c r="AR4" s="3"/>
      <c r="AS4" s="3"/>
    </row>
    <row r="5" spans="1:45" ht="21.75" customHeight="1" x14ac:dyDescent="0.3">
      <c r="A5" s="79" t="s">
        <v>0</v>
      </c>
      <c r="B5" s="81" t="s">
        <v>1</v>
      </c>
      <c r="C5" s="83" t="s">
        <v>51</v>
      </c>
      <c r="D5" s="83"/>
      <c r="E5" s="83"/>
      <c r="F5" s="83"/>
      <c r="G5" s="83"/>
      <c r="H5" s="83"/>
      <c r="I5" s="83"/>
      <c r="J5" s="83"/>
      <c r="K5" s="83"/>
      <c r="L5" s="83"/>
      <c r="M5" s="83"/>
      <c r="N5" s="83"/>
      <c r="O5" s="84"/>
      <c r="S5" s="49" t="s">
        <v>1</v>
      </c>
      <c r="T5" s="50">
        <v>43466</v>
      </c>
      <c r="U5" s="50">
        <v>43497</v>
      </c>
      <c r="V5" s="50">
        <v>43525</v>
      </c>
      <c r="W5" s="50">
        <v>43556</v>
      </c>
      <c r="X5" s="50">
        <v>43586</v>
      </c>
      <c r="Y5" s="50">
        <v>43617</v>
      </c>
      <c r="Z5" s="50">
        <v>43647</v>
      </c>
      <c r="AA5" s="50">
        <v>43678</v>
      </c>
      <c r="AB5" s="50">
        <v>43709</v>
      </c>
      <c r="AC5" s="50">
        <v>43739</v>
      </c>
      <c r="AD5" s="50">
        <v>43770</v>
      </c>
      <c r="AE5" s="50">
        <v>43800</v>
      </c>
      <c r="AF5" s="74"/>
      <c r="AG5" s="74"/>
      <c r="AH5" s="74"/>
    </row>
    <row r="6" spans="1:45" ht="18.75" customHeight="1" x14ac:dyDescent="0.3">
      <c r="A6" s="80"/>
      <c r="B6" s="82"/>
      <c r="C6" s="4" t="s">
        <v>3</v>
      </c>
      <c r="D6" s="4" t="s">
        <v>4</v>
      </c>
      <c r="E6" s="4" t="s">
        <v>5</v>
      </c>
      <c r="F6" s="4" t="s">
        <v>6</v>
      </c>
      <c r="G6" s="4" t="s">
        <v>7</v>
      </c>
      <c r="H6" s="4" t="s">
        <v>8</v>
      </c>
      <c r="I6" s="4" t="s">
        <v>9</v>
      </c>
      <c r="J6" s="4" t="s">
        <v>10</v>
      </c>
      <c r="K6" s="4" t="s">
        <v>11</v>
      </c>
      <c r="L6" s="4" t="s">
        <v>12</v>
      </c>
      <c r="M6" s="4" t="s">
        <v>13</v>
      </c>
      <c r="N6" s="4" t="s">
        <v>14</v>
      </c>
      <c r="O6" s="85" t="s">
        <v>30</v>
      </c>
      <c r="S6" s="46" t="s">
        <v>32</v>
      </c>
      <c r="T6" s="46">
        <v>7</v>
      </c>
      <c r="U6" s="46">
        <v>6</v>
      </c>
      <c r="V6" s="46">
        <v>5</v>
      </c>
      <c r="W6" s="46">
        <v>8</v>
      </c>
      <c r="X6" s="46">
        <v>6</v>
      </c>
      <c r="Y6" s="46">
        <v>5</v>
      </c>
      <c r="Z6" s="46">
        <v>7</v>
      </c>
      <c r="AA6" s="46">
        <v>5</v>
      </c>
      <c r="AB6" s="46">
        <v>7</v>
      </c>
      <c r="AC6" s="46">
        <v>7</v>
      </c>
      <c r="AD6" s="46">
        <v>5</v>
      </c>
      <c r="AE6" s="46">
        <v>6</v>
      </c>
      <c r="AF6" s="61"/>
      <c r="AG6" s="76">
        <f>AVERAGE(T6:AE6)</f>
        <v>6.166666666666667</v>
      </c>
      <c r="AH6" s="61"/>
      <c r="AR6" s="1" t="s">
        <v>79</v>
      </c>
    </row>
    <row r="7" spans="1:45" s="24" customFormat="1" x14ac:dyDescent="0.3">
      <c r="A7" s="80"/>
      <c r="B7" s="22" t="s">
        <v>29</v>
      </c>
      <c r="C7" s="23">
        <v>5</v>
      </c>
      <c r="D7" s="23">
        <v>5</v>
      </c>
      <c r="E7" s="23">
        <v>5</v>
      </c>
      <c r="F7" s="23">
        <v>5</v>
      </c>
      <c r="G7" s="23">
        <v>5</v>
      </c>
      <c r="H7" s="23">
        <v>5</v>
      </c>
      <c r="I7" s="23">
        <v>5</v>
      </c>
      <c r="J7" s="23">
        <v>5</v>
      </c>
      <c r="K7" s="23">
        <v>5</v>
      </c>
      <c r="L7" s="23">
        <v>5</v>
      </c>
      <c r="M7" s="23">
        <v>5</v>
      </c>
      <c r="N7" s="23">
        <v>5</v>
      </c>
      <c r="O7" s="85"/>
      <c r="S7" s="46" t="s">
        <v>33</v>
      </c>
      <c r="T7" s="46">
        <v>5</v>
      </c>
      <c r="U7" s="46">
        <v>6</v>
      </c>
      <c r="V7" s="46">
        <v>5</v>
      </c>
      <c r="W7" s="46">
        <v>3</v>
      </c>
      <c r="X7" s="46">
        <v>6</v>
      </c>
      <c r="Y7" s="46">
        <v>5</v>
      </c>
      <c r="Z7" s="46">
        <v>5</v>
      </c>
      <c r="AA7" s="46">
        <v>5</v>
      </c>
      <c r="AB7" s="46">
        <v>7</v>
      </c>
      <c r="AC7" s="46">
        <v>5</v>
      </c>
      <c r="AD7" s="46">
        <v>5</v>
      </c>
      <c r="AE7" s="46">
        <v>3</v>
      </c>
      <c r="AF7" s="61"/>
      <c r="AG7" s="76">
        <f t="shared" ref="AG7:AG20" si="0">AVERAGE(T7:AE7)</f>
        <v>5</v>
      </c>
      <c r="AH7" s="61"/>
    </row>
    <row r="8" spans="1:45" x14ac:dyDescent="0.3">
      <c r="A8" s="18">
        <v>1</v>
      </c>
      <c r="B8" s="4" t="s">
        <v>32</v>
      </c>
      <c r="C8" s="4">
        <v>7</v>
      </c>
      <c r="D8" s="4">
        <v>6</v>
      </c>
      <c r="E8" s="4">
        <v>5</v>
      </c>
      <c r="F8" s="4">
        <v>8</v>
      </c>
      <c r="G8" s="4">
        <v>6</v>
      </c>
      <c r="H8" s="4">
        <v>5</v>
      </c>
      <c r="I8" s="4">
        <v>7</v>
      </c>
      <c r="J8" s="4">
        <v>5</v>
      </c>
      <c r="K8" s="4">
        <v>7</v>
      </c>
      <c r="L8" s="4">
        <v>7</v>
      </c>
      <c r="M8" s="4">
        <v>5</v>
      </c>
      <c r="N8" s="4">
        <v>6</v>
      </c>
      <c r="O8" s="19">
        <f>AVERAGE(C8:N8)</f>
        <v>6.166666666666667</v>
      </c>
      <c r="P8" s="47">
        <f>4/12*100</f>
        <v>33.333333333333329</v>
      </c>
      <c r="S8" s="46" t="s">
        <v>34</v>
      </c>
      <c r="T8" s="44">
        <v>5</v>
      </c>
      <c r="U8" s="44">
        <v>4</v>
      </c>
      <c r="V8" s="44">
        <v>4</v>
      </c>
      <c r="W8" s="44">
        <v>6</v>
      </c>
      <c r="X8" s="44">
        <v>5</v>
      </c>
      <c r="Y8" s="44">
        <v>5</v>
      </c>
      <c r="Z8" s="44">
        <v>5</v>
      </c>
      <c r="AA8" s="44">
        <v>5</v>
      </c>
      <c r="AB8" s="44">
        <v>4</v>
      </c>
      <c r="AC8" s="44">
        <v>4</v>
      </c>
      <c r="AD8" s="44">
        <v>3</v>
      </c>
      <c r="AE8" s="44">
        <v>6</v>
      </c>
      <c r="AF8" s="75"/>
      <c r="AG8" s="76">
        <f t="shared" si="0"/>
        <v>4.666666666666667</v>
      </c>
      <c r="AH8" s="75"/>
    </row>
    <row r="9" spans="1:45" x14ac:dyDescent="0.3">
      <c r="A9" s="18">
        <v>2</v>
      </c>
      <c r="B9" s="4" t="s">
        <v>33</v>
      </c>
      <c r="C9" s="4">
        <v>5</v>
      </c>
      <c r="D9" s="4">
        <v>6</v>
      </c>
      <c r="E9" s="4">
        <v>5</v>
      </c>
      <c r="F9" s="4">
        <v>3</v>
      </c>
      <c r="G9" s="4">
        <v>6</v>
      </c>
      <c r="H9" s="4">
        <v>5</v>
      </c>
      <c r="I9" s="4">
        <v>5</v>
      </c>
      <c r="J9" s="4">
        <v>5</v>
      </c>
      <c r="K9" s="4">
        <v>7</v>
      </c>
      <c r="L9" s="4">
        <v>5</v>
      </c>
      <c r="M9" s="4">
        <v>5</v>
      </c>
      <c r="N9" s="4">
        <v>3</v>
      </c>
      <c r="O9" s="19">
        <f t="shared" ref="O9:O23" si="1">AVERAGE(C9:N9)</f>
        <v>5</v>
      </c>
      <c r="P9" s="47">
        <f>9/12*100</f>
        <v>75</v>
      </c>
      <c r="S9" s="46" t="s">
        <v>35</v>
      </c>
      <c r="T9" s="44">
        <v>4</v>
      </c>
      <c r="U9" s="44">
        <v>4</v>
      </c>
      <c r="V9" s="44">
        <v>5</v>
      </c>
      <c r="W9" s="44">
        <v>6</v>
      </c>
      <c r="X9" s="44">
        <v>4</v>
      </c>
      <c r="Y9" s="44">
        <v>5</v>
      </c>
      <c r="Z9" s="44">
        <v>5</v>
      </c>
      <c r="AA9" s="44">
        <v>5</v>
      </c>
      <c r="AB9" s="44">
        <v>7</v>
      </c>
      <c r="AC9" s="44">
        <v>4</v>
      </c>
      <c r="AD9" s="44">
        <v>4</v>
      </c>
      <c r="AE9" s="44">
        <v>6</v>
      </c>
      <c r="AF9" s="75"/>
      <c r="AG9" s="76">
        <f t="shared" si="0"/>
        <v>4.916666666666667</v>
      </c>
      <c r="AH9" s="75"/>
    </row>
    <row r="10" spans="1:45" x14ac:dyDescent="0.3">
      <c r="A10" s="18">
        <v>3</v>
      </c>
      <c r="B10" s="4" t="s">
        <v>34</v>
      </c>
      <c r="C10" s="44">
        <v>5</v>
      </c>
      <c r="D10" s="44">
        <v>4</v>
      </c>
      <c r="E10" s="44">
        <v>4</v>
      </c>
      <c r="F10" s="44">
        <v>6</v>
      </c>
      <c r="G10" s="44">
        <v>5</v>
      </c>
      <c r="H10" s="44">
        <v>5</v>
      </c>
      <c r="I10" s="44">
        <v>5</v>
      </c>
      <c r="J10" s="44">
        <v>5</v>
      </c>
      <c r="K10" s="44">
        <v>4</v>
      </c>
      <c r="L10" s="44">
        <v>4</v>
      </c>
      <c r="M10" s="44">
        <v>3</v>
      </c>
      <c r="N10" s="44">
        <v>6</v>
      </c>
      <c r="O10" s="19">
        <f t="shared" si="1"/>
        <v>4.666666666666667</v>
      </c>
      <c r="P10" s="47">
        <f>10/12*100</f>
        <v>83.333333333333343</v>
      </c>
      <c r="S10" s="46" t="s">
        <v>36</v>
      </c>
      <c r="T10" s="44">
        <v>4</v>
      </c>
      <c r="U10" s="44">
        <v>5</v>
      </c>
      <c r="V10" s="44">
        <v>5</v>
      </c>
      <c r="W10" s="44">
        <v>6</v>
      </c>
      <c r="X10" s="44">
        <v>6</v>
      </c>
      <c r="Y10" s="44">
        <v>4</v>
      </c>
      <c r="Z10" s="44">
        <v>5</v>
      </c>
      <c r="AA10" s="44">
        <v>4</v>
      </c>
      <c r="AB10" s="44">
        <v>7</v>
      </c>
      <c r="AC10" s="44">
        <v>5</v>
      </c>
      <c r="AD10" s="44">
        <v>5</v>
      </c>
      <c r="AE10" s="44">
        <v>6</v>
      </c>
      <c r="AF10" s="75"/>
      <c r="AG10" s="76">
        <f t="shared" si="0"/>
        <v>5.166666666666667</v>
      </c>
      <c r="AH10" s="75"/>
    </row>
    <row r="11" spans="1:45" x14ac:dyDescent="0.3">
      <c r="A11" s="18">
        <v>4</v>
      </c>
      <c r="B11" s="4" t="s">
        <v>35</v>
      </c>
      <c r="C11" s="44">
        <v>4</v>
      </c>
      <c r="D11" s="44">
        <v>4</v>
      </c>
      <c r="E11" s="44">
        <v>5</v>
      </c>
      <c r="F11" s="44">
        <v>6</v>
      </c>
      <c r="G11" s="44">
        <v>4</v>
      </c>
      <c r="H11" s="44">
        <v>5</v>
      </c>
      <c r="I11" s="44">
        <v>5</v>
      </c>
      <c r="J11" s="44">
        <v>5</v>
      </c>
      <c r="K11" s="44">
        <v>7</v>
      </c>
      <c r="L11" s="44">
        <v>4</v>
      </c>
      <c r="M11" s="44">
        <v>4</v>
      </c>
      <c r="N11" s="44">
        <v>6</v>
      </c>
      <c r="O11" s="19">
        <f t="shared" si="1"/>
        <v>4.916666666666667</v>
      </c>
      <c r="P11" s="47">
        <f>9/12*100</f>
        <v>75</v>
      </c>
      <c r="S11" s="46" t="s">
        <v>37</v>
      </c>
      <c r="T11" s="44">
        <v>7</v>
      </c>
      <c r="U11" s="44">
        <v>4</v>
      </c>
      <c r="V11" s="44">
        <v>5</v>
      </c>
      <c r="W11" s="44">
        <v>8</v>
      </c>
      <c r="X11" s="44">
        <v>6</v>
      </c>
      <c r="Y11" s="44">
        <v>4</v>
      </c>
      <c r="Z11" s="44">
        <v>5</v>
      </c>
      <c r="AA11" s="44">
        <v>6</v>
      </c>
      <c r="AB11" s="44">
        <v>7</v>
      </c>
      <c r="AC11" s="44">
        <v>6</v>
      </c>
      <c r="AD11" s="44">
        <v>5</v>
      </c>
      <c r="AE11" s="44">
        <v>6</v>
      </c>
      <c r="AF11" s="75"/>
      <c r="AG11" s="76">
        <f t="shared" si="0"/>
        <v>5.75</v>
      </c>
      <c r="AH11" s="75"/>
    </row>
    <row r="12" spans="1:45" x14ac:dyDescent="0.3">
      <c r="A12" s="18">
        <v>5</v>
      </c>
      <c r="B12" s="4" t="s">
        <v>36</v>
      </c>
      <c r="C12" s="44">
        <v>4</v>
      </c>
      <c r="D12" s="44">
        <v>5</v>
      </c>
      <c r="E12" s="44">
        <v>5</v>
      </c>
      <c r="F12" s="44">
        <v>6</v>
      </c>
      <c r="G12" s="44">
        <v>6</v>
      </c>
      <c r="H12" s="44">
        <v>4</v>
      </c>
      <c r="I12" s="44">
        <v>5</v>
      </c>
      <c r="J12" s="44">
        <v>4</v>
      </c>
      <c r="K12" s="44">
        <v>7</v>
      </c>
      <c r="L12" s="44">
        <v>5</v>
      </c>
      <c r="M12" s="44">
        <v>5</v>
      </c>
      <c r="N12" s="44">
        <v>6</v>
      </c>
      <c r="O12" s="19">
        <f t="shared" si="1"/>
        <v>5.166666666666667</v>
      </c>
      <c r="P12" s="47">
        <f>8/12*100</f>
        <v>66.666666666666657</v>
      </c>
      <c r="S12" s="46" t="s">
        <v>38</v>
      </c>
      <c r="T12" s="44">
        <v>5</v>
      </c>
      <c r="U12" s="44">
        <v>5</v>
      </c>
      <c r="V12" s="44">
        <v>5</v>
      </c>
      <c r="W12" s="44">
        <v>6</v>
      </c>
      <c r="X12" s="44">
        <v>5</v>
      </c>
      <c r="Y12" s="44">
        <v>5</v>
      </c>
      <c r="Z12" s="44">
        <v>5</v>
      </c>
      <c r="AA12" s="44">
        <v>5</v>
      </c>
      <c r="AB12" s="44">
        <v>4</v>
      </c>
      <c r="AC12" s="44">
        <v>5</v>
      </c>
      <c r="AD12" s="44">
        <v>5</v>
      </c>
      <c r="AE12" s="44">
        <v>6</v>
      </c>
      <c r="AF12" s="75"/>
      <c r="AG12" s="76">
        <f t="shared" si="0"/>
        <v>5.083333333333333</v>
      </c>
      <c r="AH12" s="75"/>
    </row>
    <row r="13" spans="1:45" x14ac:dyDescent="0.3">
      <c r="A13" s="18">
        <v>6</v>
      </c>
      <c r="B13" s="4" t="s">
        <v>37</v>
      </c>
      <c r="C13" s="44">
        <v>7</v>
      </c>
      <c r="D13" s="44">
        <v>4</v>
      </c>
      <c r="E13" s="44">
        <v>5</v>
      </c>
      <c r="F13" s="44">
        <v>8</v>
      </c>
      <c r="G13" s="44">
        <v>6</v>
      </c>
      <c r="H13" s="44">
        <v>4</v>
      </c>
      <c r="I13" s="44">
        <v>5</v>
      </c>
      <c r="J13" s="44">
        <v>6</v>
      </c>
      <c r="K13" s="44">
        <v>7</v>
      </c>
      <c r="L13" s="44">
        <v>6</v>
      </c>
      <c r="M13" s="44">
        <v>5</v>
      </c>
      <c r="N13" s="44">
        <v>6</v>
      </c>
      <c r="O13" s="19">
        <f t="shared" si="1"/>
        <v>5.75</v>
      </c>
      <c r="P13" s="47">
        <f>6/12*100</f>
        <v>50</v>
      </c>
      <c r="S13" s="46" t="s">
        <v>39</v>
      </c>
      <c r="T13" s="44">
        <v>7</v>
      </c>
      <c r="U13" s="44">
        <v>6</v>
      </c>
      <c r="V13" s="44">
        <v>5</v>
      </c>
      <c r="W13" s="44">
        <v>6</v>
      </c>
      <c r="X13" s="44">
        <v>5</v>
      </c>
      <c r="Y13" s="44">
        <v>5</v>
      </c>
      <c r="Z13" s="44">
        <v>7</v>
      </c>
      <c r="AA13" s="44">
        <v>6</v>
      </c>
      <c r="AB13" s="44">
        <v>7</v>
      </c>
      <c r="AC13" s="44">
        <v>6</v>
      </c>
      <c r="AD13" s="44">
        <v>5</v>
      </c>
      <c r="AE13" s="44">
        <v>6</v>
      </c>
      <c r="AF13" s="75"/>
      <c r="AG13" s="76">
        <f t="shared" si="0"/>
        <v>5.916666666666667</v>
      </c>
      <c r="AH13" s="75"/>
    </row>
    <row r="14" spans="1:45" x14ac:dyDescent="0.3">
      <c r="A14" s="18">
        <v>7</v>
      </c>
      <c r="B14" s="4" t="s">
        <v>38</v>
      </c>
      <c r="C14" s="44">
        <v>5</v>
      </c>
      <c r="D14" s="44">
        <v>5</v>
      </c>
      <c r="E14" s="44">
        <v>5</v>
      </c>
      <c r="F14" s="44">
        <v>6</v>
      </c>
      <c r="G14" s="44">
        <v>5</v>
      </c>
      <c r="H14" s="44">
        <v>5</v>
      </c>
      <c r="I14" s="44">
        <v>5</v>
      </c>
      <c r="J14" s="44">
        <v>5</v>
      </c>
      <c r="K14" s="44">
        <v>4</v>
      </c>
      <c r="L14" s="44">
        <v>5</v>
      </c>
      <c r="M14" s="44">
        <v>5</v>
      </c>
      <c r="N14" s="44">
        <v>6</v>
      </c>
      <c r="O14" s="19">
        <f t="shared" si="1"/>
        <v>5.083333333333333</v>
      </c>
      <c r="P14" s="47">
        <f>10/12*100</f>
        <v>83.333333333333343</v>
      </c>
      <c r="S14" s="46" t="s">
        <v>40</v>
      </c>
      <c r="T14" s="44">
        <v>4</v>
      </c>
      <c r="U14" s="44">
        <v>4</v>
      </c>
      <c r="V14" s="44">
        <v>4</v>
      </c>
      <c r="W14" s="44">
        <v>3</v>
      </c>
      <c r="X14" s="44">
        <v>4</v>
      </c>
      <c r="Y14" s="44">
        <v>5</v>
      </c>
      <c r="Z14" s="44">
        <v>5</v>
      </c>
      <c r="AA14" s="44">
        <v>4</v>
      </c>
      <c r="AB14" s="44">
        <v>4</v>
      </c>
      <c r="AC14" s="44">
        <v>5</v>
      </c>
      <c r="AD14" s="44">
        <v>4</v>
      </c>
      <c r="AE14" s="44">
        <v>3</v>
      </c>
      <c r="AF14" s="75"/>
      <c r="AG14" s="76">
        <f t="shared" si="0"/>
        <v>4.083333333333333</v>
      </c>
      <c r="AH14" s="75"/>
    </row>
    <row r="15" spans="1:45" x14ac:dyDescent="0.3">
      <c r="A15" s="18">
        <v>8</v>
      </c>
      <c r="B15" s="4" t="s">
        <v>39</v>
      </c>
      <c r="C15" s="44">
        <v>7</v>
      </c>
      <c r="D15" s="44">
        <v>6</v>
      </c>
      <c r="E15" s="44">
        <v>5</v>
      </c>
      <c r="F15" s="44">
        <v>6</v>
      </c>
      <c r="G15" s="44">
        <v>5</v>
      </c>
      <c r="H15" s="44">
        <v>5</v>
      </c>
      <c r="I15" s="44">
        <v>7</v>
      </c>
      <c r="J15" s="44">
        <v>6</v>
      </c>
      <c r="K15" s="44">
        <v>7</v>
      </c>
      <c r="L15" s="44">
        <v>6</v>
      </c>
      <c r="M15" s="44">
        <v>5</v>
      </c>
      <c r="N15" s="44">
        <v>6</v>
      </c>
      <c r="O15" s="19">
        <f t="shared" si="1"/>
        <v>5.916666666666667</v>
      </c>
      <c r="P15" s="47">
        <f>4/12*100</f>
        <v>33.333333333333329</v>
      </c>
      <c r="S15" s="46" t="s">
        <v>41</v>
      </c>
      <c r="T15" s="44">
        <v>6</v>
      </c>
      <c r="U15" s="44">
        <v>5</v>
      </c>
      <c r="V15" s="44">
        <v>5</v>
      </c>
      <c r="W15" s="44">
        <v>6</v>
      </c>
      <c r="X15" s="44">
        <v>5</v>
      </c>
      <c r="Y15" s="44">
        <v>5</v>
      </c>
      <c r="Z15" s="44">
        <v>7</v>
      </c>
      <c r="AA15" s="44">
        <v>5</v>
      </c>
      <c r="AB15" s="44">
        <v>8</v>
      </c>
      <c r="AC15" s="44">
        <v>7</v>
      </c>
      <c r="AD15" s="44">
        <v>5</v>
      </c>
      <c r="AE15" s="44">
        <v>3</v>
      </c>
      <c r="AF15" s="75"/>
      <c r="AG15" s="76">
        <f t="shared" si="0"/>
        <v>5.583333333333333</v>
      </c>
      <c r="AH15" s="75"/>
    </row>
    <row r="16" spans="1:45" x14ac:dyDescent="0.3">
      <c r="A16" s="18">
        <v>9</v>
      </c>
      <c r="B16" s="4" t="s">
        <v>40</v>
      </c>
      <c r="C16" s="44">
        <v>4</v>
      </c>
      <c r="D16" s="44">
        <v>4</v>
      </c>
      <c r="E16" s="44">
        <v>4</v>
      </c>
      <c r="F16" s="44">
        <v>3</v>
      </c>
      <c r="G16" s="44">
        <v>4</v>
      </c>
      <c r="H16" s="44">
        <v>5</v>
      </c>
      <c r="I16" s="44">
        <v>5</v>
      </c>
      <c r="J16" s="44">
        <v>4</v>
      </c>
      <c r="K16" s="44">
        <v>4</v>
      </c>
      <c r="L16" s="44">
        <v>5</v>
      </c>
      <c r="M16" s="44">
        <v>4</v>
      </c>
      <c r="N16" s="44">
        <v>3</v>
      </c>
      <c r="O16" s="19">
        <f t="shared" si="1"/>
        <v>4.083333333333333</v>
      </c>
      <c r="P16" s="47">
        <f>12/12*100</f>
        <v>100</v>
      </c>
      <c r="S16" s="46" t="s">
        <v>42</v>
      </c>
      <c r="T16" s="44">
        <v>5</v>
      </c>
      <c r="U16" s="44">
        <v>5</v>
      </c>
      <c r="V16" s="44">
        <v>5</v>
      </c>
      <c r="W16" s="44">
        <v>6</v>
      </c>
      <c r="X16" s="44">
        <v>4</v>
      </c>
      <c r="Y16" s="44">
        <v>4</v>
      </c>
      <c r="Z16" s="44">
        <v>5</v>
      </c>
      <c r="AA16" s="44">
        <v>5</v>
      </c>
      <c r="AB16" s="44">
        <v>7</v>
      </c>
      <c r="AC16" s="44">
        <v>4</v>
      </c>
      <c r="AD16" s="44">
        <v>5</v>
      </c>
      <c r="AE16" s="44">
        <v>3</v>
      </c>
      <c r="AF16" s="75"/>
      <c r="AG16" s="76">
        <f t="shared" si="0"/>
        <v>4.833333333333333</v>
      </c>
      <c r="AH16" s="75"/>
    </row>
    <row r="17" spans="1:34" x14ac:dyDescent="0.3">
      <c r="A17" s="18">
        <v>10</v>
      </c>
      <c r="B17" s="4" t="s">
        <v>41</v>
      </c>
      <c r="C17" s="44">
        <v>6</v>
      </c>
      <c r="D17" s="44">
        <v>5</v>
      </c>
      <c r="E17" s="44">
        <v>5</v>
      </c>
      <c r="F17" s="44">
        <v>6</v>
      </c>
      <c r="G17" s="44">
        <v>5</v>
      </c>
      <c r="H17" s="44">
        <v>5</v>
      </c>
      <c r="I17" s="44">
        <v>7</v>
      </c>
      <c r="J17" s="44">
        <v>5</v>
      </c>
      <c r="K17" s="44">
        <v>8</v>
      </c>
      <c r="L17" s="44">
        <v>7</v>
      </c>
      <c r="M17" s="44">
        <v>5</v>
      </c>
      <c r="N17" s="44">
        <v>3</v>
      </c>
      <c r="O17" s="19">
        <f t="shared" si="1"/>
        <v>5.583333333333333</v>
      </c>
      <c r="P17" s="47">
        <f>7/12*100</f>
        <v>58.333333333333336</v>
      </c>
      <c r="S17" s="46" t="s">
        <v>43</v>
      </c>
      <c r="T17" s="44">
        <v>4</v>
      </c>
      <c r="U17" s="44">
        <v>4</v>
      </c>
      <c r="V17" s="44">
        <v>5</v>
      </c>
      <c r="W17" s="44">
        <v>3</v>
      </c>
      <c r="X17" s="44">
        <v>5</v>
      </c>
      <c r="Y17" s="44">
        <v>5</v>
      </c>
      <c r="Z17" s="44">
        <v>5</v>
      </c>
      <c r="AA17" s="44">
        <v>3</v>
      </c>
      <c r="AB17" s="44">
        <v>4</v>
      </c>
      <c r="AC17" s="44">
        <v>4</v>
      </c>
      <c r="AD17" s="44">
        <v>5</v>
      </c>
      <c r="AE17" s="44">
        <v>3</v>
      </c>
      <c r="AF17" s="75"/>
      <c r="AG17" s="76">
        <f t="shared" si="0"/>
        <v>4.166666666666667</v>
      </c>
      <c r="AH17" s="75"/>
    </row>
    <row r="18" spans="1:34" x14ac:dyDescent="0.3">
      <c r="A18" s="18">
        <v>11</v>
      </c>
      <c r="B18" s="4" t="s">
        <v>42</v>
      </c>
      <c r="C18" s="44">
        <v>5</v>
      </c>
      <c r="D18" s="44">
        <v>5</v>
      </c>
      <c r="E18" s="44">
        <v>5</v>
      </c>
      <c r="F18" s="44">
        <v>6</v>
      </c>
      <c r="G18" s="44">
        <v>4</v>
      </c>
      <c r="H18" s="44">
        <v>4</v>
      </c>
      <c r="I18" s="44">
        <v>5</v>
      </c>
      <c r="J18" s="44">
        <v>5</v>
      </c>
      <c r="K18" s="44">
        <v>7</v>
      </c>
      <c r="L18" s="44">
        <v>4</v>
      </c>
      <c r="M18" s="44">
        <v>5</v>
      </c>
      <c r="N18" s="44">
        <v>3</v>
      </c>
      <c r="O18" s="19">
        <f t="shared" si="1"/>
        <v>4.833333333333333</v>
      </c>
      <c r="P18" s="47">
        <f>10/12*100</f>
        <v>83.333333333333343</v>
      </c>
      <c r="S18" s="46" t="s">
        <v>44</v>
      </c>
      <c r="T18" s="44">
        <v>5</v>
      </c>
      <c r="U18" s="44">
        <v>4</v>
      </c>
      <c r="V18" s="44">
        <v>4</v>
      </c>
      <c r="W18" s="44">
        <v>3</v>
      </c>
      <c r="X18" s="44">
        <v>4</v>
      </c>
      <c r="Y18" s="44">
        <v>3</v>
      </c>
      <c r="Z18" s="44">
        <v>5</v>
      </c>
      <c r="AA18" s="44">
        <v>6</v>
      </c>
      <c r="AB18" s="44">
        <v>4</v>
      </c>
      <c r="AC18" s="44"/>
      <c r="AD18" s="44">
        <v>5</v>
      </c>
      <c r="AE18" s="44">
        <v>6</v>
      </c>
      <c r="AF18" s="75"/>
      <c r="AG18" s="76">
        <f t="shared" si="0"/>
        <v>4.4545454545454541</v>
      </c>
      <c r="AH18" s="75"/>
    </row>
    <row r="19" spans="1:34" x14ac:dyDescent="0.3">
      <c r="A19" s="18">
        <v>12</v>
      </c>
      <c r="B19" s="4" t="s">
        <v>43</v>
      </c>
      <c r="C19" s="44">
        <v>4</v>
      </c>
      <c r="D19" s="44">
        <v>4</v>
      </c>
      <c r="E19" s="44">
        <v>5</v>
      </c>
      <c r="F19" s="44">
        <v>3</v>
      </c>
      <c r="G19" s="44">
        <v>5</v>
      </c>
      <c r="H19" s="44">
        <v>5</v>
      </c>
      <c r="I19" s="44">
        <v>5</v>
      </c>
      <c r="J19" s="44">
        <v>3</v>
      </c>
      <c r="K19" s="44">
        <v>4</v>
      </c>
      <c r="L19" s="44">
        <v>4</v>
      </c>
      <c r="M19" s="44">
        <v>5</v>
      </c>
      <c r="N19" s="44">
        <v>3</v>
      </c>
      <c r="O19" s="19">
        <f t="shared" si="1"/>
        <v>4.166666666666667</v>
      </c>
      <c r="P19" s="47">
        <f>12/12*100</f>
        <v>100</v>
      </c>
      <c r="S19" s="46" t="s">
        <v>45</v>
      </c>
      <c r="T19" s="44">
        <v>5</v>
      </c>
      <c r="U19" s="44">
        <v>5</v>
      </c>
      <c r="V19" s="44">
        <v>5</v>
      </c>
      <c r="W19" s="44">
        <v>3</v>
      </c>
      <c r="X19" s="44">
        <v>5</v>
      </c>
      <c r="Y19" s="44">
        <v>5</v>
      </c>
      <c r="Z19" s="44">
        <v>5</v>
      </c>
      <c r="AA19" s="44">
        <v>5</v>
      </c>
      <c r="AB19" s="44">
        <v>4</v>
      </c>
      <c r="AC19" s="44">
        <v>5</v>
      </c>
      <c r="AD19" s="44">
        <v>5</v>
      </c>
      <c r="AE19" s="44">
        <v>3</v>
      </c>
      <c r="AF19" s="75"/>
      <c r="AG19" s="76">
        <f t="shared" si="0"/>
        <v>4.583333333333333</v>
      </c>
      <c r="AH19" s="75"/>
    </row>
    <row r="20" spans="1:34" x14ac:dyDescent="0.3">
      <c r="A20" s="18">
        <v>13</v>
      </c>
      <c r="B20" s="4" t="s">
        <v>44</v>
      </c>
      <c r="C20" s="44">
        <v>5</v>
      </c>
      <c r="D20" s="44">
        <v>4</v>
      </c>
      <c r="E20" s="44">
        <v>4</v>
      </c>
      <c r="F20" s="44">
        <v>3</v>
      </c>
      <c r="G20" s="44">
        <v>4</v>
      </c>
      <c r="H20" s="44">
        <v>3</v>
      </c>
      <c r="I20" s="44">
        <v>5</v>
      </c>
      <c r="J20" s="44">
        <v>6</v>
      </c>
      <c r="K20" s="44">
        <v>4</v>
      </c>
      <c r="L20" s="44">
        <v>5</v>
      </c>
      <c r="M20" s="44">
        <v>5</v>
      </c>
      <c r="N20" s="44">
        <v>6</v>
      </c>
      <c r="O20" s="19">
        <f t="shared" si="1"/>
        <v>4.5</v>
      </c>
      <c r="P20" s="47">
        <f>10/12*100</f>
        <v>83.333333333333343</v>
      </c>
      <c r="S20" s="46" t="s">
        <v>46</v>
      </c>
      <c r="T20" s="44">
        <v>5</v>
      </c>
      <c r="U20" s="44">
        <v>5</v>
      </c>
      <c r="V20" s="44">
        <v>5</v>
      </c>
      <c r="W20" s="44">
        <v>3</v>
      </c>
      <c r="X20" s="44">
        <v>5</v>
      </c>
      <c r="Y20" s="44">
        <v>5</v>
      </c>
      <c r="Z20" s="44">
        <v>5</v>
      </c>
      <c r="AA20" s="44">
        <v>6</v>
      </c>
      <c r="AB20" s="44">
        <v>4</v>
      </c>
      <c r="AC20" s="44">
        <v>5</v>
      </c>
      <c r="AD20" s="44">
        <v>5</v>
      </c>
      <c r="AE20" s="44">
        <v>6</v>
      </c>
      <c r="AF20" s="75"/>
      <c r="AG20" s="76">
        <f t="shared" si="0"/>
        <v>4.916666666666667</v>
      </c>
      <c r="AH20" s="75"/>
    </row>
    <row r="21" spans="1:34" ht="18.75" thickBot="1" x14ac:dyDescent="0.4">
      <c r="A21" s="18">
        <v>14</v>
      </c>
      <c r="B21" s="4" t="s">
        <v>45</v>
      </c>
      <c r="C21" s="44">
        <v>5</v>
      </c>
      <c r="D21" s="44">
        <v>5</v>
      </c>
      <c r="E21" s="44">
        <v>5</v>
      </c>
      <c r="F21" s="44">
        <v>3</v>
      </c>
      <c r="G21" s="44">
        <v>5</v>
      </c>
      <c r="H21" s="44">
        <v>5</v>
      </c>
      <c r="I21" s="44">
        <v>5</v>
      </c>
      <c r="J21" s="44">
        <v>5</v>
      </c>
      <c r="K21" s="44">
        <v>4</v>
      </c>
      <c r="L21" s="44">
        <v>5</v>
      </c>
      <c r="M21" s="44">
        <v>5</v>
      </c>
      <c r="N21" s="44">
        <v>3</v>
      </c>
      <c r="O21" s="19">
        <f t="shared" si="1"/>
        <v>4.583333333333333</v>
      </c>
      <c r="P21" s="47">
        <f>12/12*100</f>
        <v>100</v>
      </c>
      <c r="S21" s="48" t="s">
        <v>53</v>
      </c>
      <c r="T21" s="45">
        <f>AVERAGE(T6:T20)</f>
        <v>5.2</v>
      </c>
      <c r="U21" s="45">
        <f t="shared" ref="U21:AE21" si="2">AVERAGE(U6:U20)</f>
        <v>4.8</v>
      </c>
      <c r="V21" s="45">
        <f t="shared" si="2"/>
        <v>4.8</v>
      </c>
      <c r="W21" s="45">
        <f t="shared" si="2"/>
        <v>5.0666666666666664</v>
      </c>
      <c r="X21" s="45">
        <f t="shared" si="2"/>
        <v>5</v>
      </c>
      <c r="Y21" s="45">
        <f t="shared" si="2"/>
        <v>4.666666666666667</v>
      </c>
      <c r="Z21" s="45">
        <f t="shared" si="2"/>
        <v>5.4</v>
      </c>
      <c r="AA21" s="45">
        <f t="shared" si="2"/>
        <v>5</v>
      </c>
      <c r="AB21" s="45">
        <f t="shared" si="2"/>
        <v>5.666666666666667</v>
      </c>
      <c r="AC21" s="45">
        <f t="shared" si="2"/>
        <v>5.1428571428571432</v>
      </c>
      <c r="AD21" s="45">
        <f t="shared" si="2"/>
        <v>4.7333333333333334</v>
      </c>
      <c r="AE21" s="45">
        <f t="shared" si="2"/>
        <v>4.8</v>
      </c>
      <c r="AF21" s="27"/>
      <c r="AG21" s="27"/>
      <c r="AH21" s="27"/>
    </row>
    <row r="22" spans="1:34" ht="18" x14ac:dyDescent="0.35">
      <c r="A22" s="18">
        <v>15</v>
      </c>
      <c r="B22" s="4" t="s">
        <v>46</v>
      </c>
      <c r="C22" s="44">
        <v>5</v>
      </c>
      <c r="D22" s="44">
        <v>5</v>
      </c>
      <c r="E22" s="44">
        <v>5</v>
      </c>
      <c r="F22" s="44">
        <v>3</v>
      </c>
      <c r="G22" s="44">
        <v>5</v>
      </c>
      <c r="H22" s="44">
        <v>5</v>
      </c>
      <c r="I22" s="44">
        <v>5</v>
      </c>
      <c r="J22" s="44">
        <v>6</v>
      </c>
      <c r="K22" s="44">
        <v>4</v>
      </c>
      <c r="L22" s="44">
        <v>5</v>
      </c>
      <c r="M22" s="44">
        <v>5</v>
      </c>
      <c r="N22" s="44">
        <v>6</v>
      </c>
      <c r="O22" s="19">
        <f t="shared" si="1"/>
        <v>4.916666666666667</v>
      </c>
      <c r="P22" s="47">
        <f>10/12*100</f>
        <v>83.333333333333343</v>
      </c>
      <c r="S22" s="21" t="s">
        <v>50</v>
      </c>
      <c r="T22" s="21">
        <v>5</v>
      </c>
      <c r="U22" s="21">
        <v>5</v>
      </c>
      <c r="V22" s="21">
        <v>5</v>
      </c>
      <c r="W22" s="21">
        <v>5</v>
      </c>
      <c r="X22" s="21">
        <v>5</v>
      </c>
      <c r="Y22" s="21">
        <v>5</v>
      </c>
      <c r="Z22" s="21">
        <v>5</v>
      </c>
      <c r="AA22" s="21">
        <v>5</v>
      </c>
      <c r="AB22" s="21">
        <v>5</v>
      </c>
      <c r="AC22" s="21">
        <v>5</v>
      </c>
      <c r="AD22" s="21">
        <v>5</v>
      </c>
      <c r="AE22" s="21">
        <v>5</v>
      </c>
      <c r="AF22" s="21"/>
      <c r="AG22" s="21"/>
      <c r="AH22" s="21"/>
    </row>
    <row r="23" spans="1:34" s="21" customFormat="1" ht="18.75" thickBot="1" x14ac:dyDescent="0.4">
      <c r="A23" s="86" t="s">
        <v>31</v>
      </c>
      <c r="B23" s="87"/>
      <c r="C23" s="45">
        <f>AVERAGE(C8:C22)</f>
        <v>5.2</v>
      </c>
      <c r="D23" s="45">
        <f t="shared" ref="D23:N23" si="3">AVERAGE(D8:D22)</f>
        <v>4.8</v>
      </c>
      <c r="E23" s="45">
        <f t="shared" si="3"/>
        <v>4.8</v>
      </c>
      <c r="F23" s="45">
        <f t="shared" si="3"/>
        <v>5.0666666666666664</v>
      </c>
      <c r="G23" s="45">
        <f t="shared" si="3"/>
        <v>5</v>
      </c>
      <c r="H23" s="45">
        <f t="shared" si="3"/>
        <v>4.666666666666667</v>
      </c>
      <c r="I23" s="45">
        <f t="shared" si="3"/>
        <v>5.4</v>
      </c>
      <c r="J23" s="45">
        <f t="shared" si="3"/>
        <v>5</v>
      </c>
      <c r="K23" s="45">
        <f t="shared" si="3"/>
        <v>5.666666666666667</v>
      </c>
      <c r="L23" s="45">
        <f t="shared" si="3"/>
        <v>5.1333333333333337</v>
      </c>
      <c r="M23" s="45">
        <f t="shared" si="3"/>
        <v>4.7333333333333334</v>
      </c>
      <c r="N23" s="45">
        <f t="shared" si="3"/>
        <v>4.8</v>
      </c>
      <c r="O23" s="20">
        <f t="shared" si="1"/>
        <v>5.0222222222222221</v>
      </c>
      <c r="P23" s="47">
        <f>11/12*100</f>
        <v>91.666666666666657</v>
      </c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</row>
    <row r="24" spans="1:34" s="21" customFormat="1" ht="18" x14ac:dyDescent="0.35">
      <c r="A24" s="25"/>
      <c r="B24" s="25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7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</row>
    <row r="25" spans="1:34" x14ac:dyDescent="0.3">
      <c r="B25" s="47"/>
      <c r="N25" s="17"/>
      <c r="O25" s="1"/>
      <c r="U25" s="47">
        <f>AVERAGE(T6:AE20)</f>
        <v>5.022346368715084</v>
      </c>
      <c r="V25" s="47"/>
      <c r="W25" s="47">
        <f>MAX(T6:AE20)</f>
        <v>8</v>
      </c>
      <c r="X25" s="47"/>
      <c r="Y25" s="47">
        <f>MIN(T6:AE20)</f>
        <v>3</v>
      </c>
    </row>
    <row r="26" spans="1:34" x14ac:dyDescent="0.3">
      <c r="B26" s="47"/>
      <c r="N26" s="17"/>
      <c r="O26" s="1"/>
    </row>
    <row r="27" spans="1:34" x14ac:dyDescent="0.3">
      <c r="B27" s="47"/>
      <c r="N27" s="17"/>
      <c r="O27" s="1"/>
    </row>
    <row r="28" spans="1:34" x14ac:dyDescent="0.3">
      <c r="B28" s="47"/>
      <c r="N28" s="17"/>
      <c r="O28" s="1"/>
      <c r="U28" s="47"/>
    </row>
    <row r="29" spans="1:34" x14ac:dyDescent="0.3">
      <c r="B29" s="47"/>
      <c r="N29" s="17"/>
      <c r="O29" s="1"/>
    </row>
    <row r="30" spans="1:34" x14ac:dyDescent="0.3">
      <c r="B30" s="47"/>
      <c r="N30" s="17"/>
      <c r="O30" s="1"/>
    </row>
    <row r="31" spans="1:34" x14ac:dyDescent="0.3">
      <c r="B31" s="47"/>
      <c r="N31" s="17"/>
      <c r="O31" s="1"/>
    </row>
    <row r="32" spans="1:34" x14ac:dyDescent="0.3">
      <c r="B32" s="47"/>
      <c r="N32" s="17"/>
      <c r="O32" s="1"/>
    </row>
    <row r="33" spans="2:15" x14ac:dyDescent="0.3">
      <c r="B33" s="47"/>
      <c r="N33" s="17"/>
      <c r="O33" s="1"/>
    </row>
    <row r="34" spans="2:15" x14ac:dyDescent="0.3">
      <c r="B34" s="47"/>
      <c r="N34" s="17"/>
      <c r="O34" s="1"/>
    </row>
    <row r="35" spans="2:15" x14ac:dyDescent="0.3">
      <c r="B35" s="47"/>
      <c r="N35" s="17"/>
      <c r="O35" s="1"/>
    </row>
    <row r="36" spans="2:15" x14ac:dyDescent="0.3">
      <c r="B36" s="47"/>
      <c r="N36" s="17"/>
      <c r="O36" s="1"/>
    </row>
    <row r="37" spans="2:15" x14ac:dyDescent="0.3">
      <c r="B37" s="47"/>
      <c r="N37" s="17"/>
      <c r="O37" s="1"/>
    </row>
    <row r="38" spans="2:15" x14ac:dyDescent="0.3">
      <c r="B38" s="47"/>
      <c r="N38" s="17"/>
      <c r="O38" s="1"/>
    </row>
    <row r="39" spans="2:15" x14ac:dyDescent="0.3">
      <c r="B39" s="47"/>
      <c r="N39" s="17"/>
      <c r="O39" s="1"/>
    </row>
    <row r="40" spans="2:15" x14ac:dyDescent="0.3">
      <c r="C40" s="47"/>
    </row>
    <row r="71" spans="44:44" x14ac:dyDescent="0.3">
      <c r="AR71" s="1" t="s">
        <v>79</v>
      </c>
    </row>
    <row r="92" spans="44:44" x14ac:dyDescent="0.3">
      <c r="AR92" s="1" t="s">
        <v>79</v>
      </c>
    </row>
  </sheetData>
  <mergeCells count="5">
    <mergeCell ref="A5:A7"/>
    <mergeCell ref="B5:B6"/>
    <mergeCell ref="C5:O5"/>
    <mergeCell ref="O6:O7"/>
    <mergeCell ref="A23:B2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90C7F-47EC-4317-8C0E-FCB19957CE9B}">
  <sheetPr>
    <tabColor rgb="FFFF0000"/>
  </sheetPr>
  <dimension ref="A1:AR92"/>
  <sheetViews>
    <sheetView workbookViewId="0">
      <selection activeCell="K20" sqref="K20"/>
    </sheetView>
  </sheetViews>
  <sheetFormatPr defaultRowHeight="15" x14ac:dyDescent="0.25"/>
  <cols>
    <col min="5" max="5" width="12.28515625" customWidth="1"/>
    <col min="6" max="6" width="11.7109375" customWidth="1"/>
    <col min="8" max="8" width="13" customWidth="1"/>
    <col min="44" max="44" width="15.28515625" customWidth="1"/>
  </cols>
  <sheetData>
    <row r="1" spans="1:44" ht="74.25" customHeight="1" x14ac:dyDescent="0.25">
      <c r="A1" s="88" t="s">
        <v>0</v>
      </c>
      <c r="B1" s="91" t="s">
        <v>1</v>
      </c>
      <c r="C1" s="94" t="s">
        <v>73</v>
      </c>
      <c r="D1" s="94" t="s">
        <v>74</v>
      </c>
      <c r="E1" s="94" t="s">
        <v>78</v>
      </c>
      <c r="F1" s="94" t="s">
        <v>75</v>
      </c>
      <c r="G1" s="94" t="s">
        <v>76</v>
      </c>
      <c r="H1" s="94" t="s">
        <v>77</v>
      </c>
      <c r="I1" s="91" t="s">
        <v>50</v>
      </c>
    </row>
    <row r="2" spans="1:44" hidden="1" x14ac:dyDescent="0.25">
      <c r="A2" s="89"/>
      <c r="B2" s="92"/>
      <c r="C2" s="95"/>
      <c r="D2" s="95"/>
      <c r="E2" s="95"/>
      <c r="F2" s="95"/>
      <c r="G2" s="95"/>
      <c r="H2" s="95"/>
      <c r="I2" s="92"/>
    </row>
    <row r="3" spans="1:44" hidden="1" x14ac:dyDescent="0.25">
      <c r="A3" s="89"/>
      <c r="B3" s="92"/>
      <c r="C3" s="95"/>
      <c r="D3" s="95"/>
      <c r="E3" s="95"/>
      <c r="F3" s="95"/>
      <c r="G3" s="95"/>
      <c r="H3" s="95"/>
      <c r="I3" s="92"/>
    </row>
    <row r="4" spans="1:44" hidden="1" x14ac:dyDescent="0.25">
      <c r="A4" s="89"/>
      <c r="B4" s="92"/>
      <c r="C4" s="95"/>
      <c r="D4" s="95"/>
      <c r="E4" s="95"/>
      <c r="F4" s="95"/>
      <c r="G4" s="95"/>
      <c r="H4" s="95"/>
      <c r="I4" s="92"/>
    </row>
    <row r="5" spans="1:44" hidden="1" x14ac:dyDescent="0.25">
      <c r="A5" s="89"/>
      <c r="B5" s="92"/>
      <c r="C5" s="95"/>
      <c r="D5" s="95"/>
      <c r="E5" s="95"/>
      <c r="F5" s="95"/>
      <c r="G5" s="95"/>
      <c r="H5" s="95"/>
      <c r="I5" s="92"/>
    </row>
    <row r="6" spans="1:44" ht="15.75" hidden="1" thickBot="1" x14ac:dyDescent="0.3">
      <c r="A6" s="90"/>
      <c r="B6" s="93"/>
      <c r="C6" s="96"/>
      <c r="D6" s="96"/>
      <c r="E6" s="96"/>
      <c r="F6" s="96"/>
      <c r="G6" s="96"/>
      <c r="H6" s="96"/>
      <c r="I6" s="93"/>
      <c r="AR6" t="s">
        <v>79</v>
      </c>
    </row>
    <row r="7" spans="1:44" ht="16.5" thickBot="1" x14ac:dyDescent="0.3">
      <c r="A7" s="69">
        <v>1</v>
      </c>
      <c r="B7" s="66" t="s">
        <v>32</v>
      </c>
      <c r="C7" s="66">
        <v>10</v>
      </c>
      <c r="D7" s="66">
        <v>12</v>
      </c>
      <c r="E7" s="70">
        <f>C7/D7</f>
        <v>0.83333333333333337</v>
      </c>
      <c r="F7" s="66">
        <v>24840</v>
      </c>
      <c r="G7" s="99">
        <v>2447</v>
      </c>
      <c r="H7" s="71">
        <f>((F7-G7)/F7)</f>
        <v>0.9014895330112721</v>
      </c>
      <c r="I7" s="72">
        <v>0.9</v>
      </c>
    </row>
    <row r="8" spans="1:44" ht="16.5" thickBot="1" x14ac:dyDescent="0.3">
      <c r="A8" s="69">
        <v>2</v>
      </c>
      <c r="B8" s="66" t="s">
        <v>33</v>
      </c>
      <c r="C8" s="66">
        <v>12</v>
      </c>
      <c r="D8" s="66">
        <v>12</v>
      </c>
      <c r="E8" s="70">
        <f t="shared" ref="E8:E22" si="0">C8/D8</f>
        <v>1</v>
      </c>
      <c r="F8" s="66">
        <v>24840</v>
      </c>
      <c r="G8" s="66">
        <v>539</v>
      </c>
      <c r="H8" s="71">
        <f>((F8-G8)/F8)</f>
        <v>0.97830112721417073</v>
      </c>
      <c r="I8" s="72">
        <v>0.9</v>
      </c>
    </row>
    <row r="9" spans="1:44" ht="16.5" thickBot="1" x14ac:dyDescent="0.3">
      <c r="A9" s="69">
        <v>3</v>
      </c>
      <c r="B9" s="66" t="s">
        <v>34</v>
      </c>
      <c r="C9" s="66">
        <v>12</v>
      </c>
      <c r="D9" s="66">
        <v>12</v>
      </c>
      <c r="E9" s="70">
        <f t="shared" si="0"/>
        <v>1</v>
      </c>
      <c r="F9" s="66">
        <v>24840</v>
      </c>
      <c r="G9" s="66">
        <v>124</v>
      </c>
      <c r="H9" s="71">
        <f>((F9-G9)/F9)</f>
        <v>0.99500805152979066</v>
      </c>
      <c r="I9" s="72">
        <v>0.9</v>
      </c>
    </row>
    <row r="10" spans="1:44" ht="16.5" thickBot="1" x14ac:dyDescent="0.3">
      <c r="A10" s="69">
        <v>4</v>
      </c>
      <c r="B10" s="66" t="s">
        <v>35</v>
      </c>
      <c r="C10" s="66">
        <v>12</v>
      </c>
      <c r="D10" s="66">
        <v>12</v>
      </c>
      <c r="E10" s="70">
        <f t="shared" si="0"/>
        <v>1</v>
      </c>
      <c r="F10" s="66">
        <v>24840</v>
      </c>
      <c r="G10" s="66">
        <v>6</v>
      </c>
      <c r="H10" s="71">
        <f t="shared" ref="H10:H22" si="1">((F10-G10)/F10)</f>
        <v>0.99975845410628017</v>
      </c>
      <c r="I10" s="72">
        <v>0.9</v>
      </c>
    </row>
    <row r="11" spans="1:44" ht="16.5" thickBot="1" x14ac:dyDescent="0.3">
      <c r="A11" s="69">
        <v>5</v>
      </c>
      <c r="B11" s="66" t="s">
        <v>36</v>
      </c>
      <c r="C11" s="66">
        <v>12</v>
      </c>
      <c r="D11" s="66">
        <v>12</v>
      </c>
      <c r="E11" s="70">
        <f t="shared" si="0"/>
        <v>1</v>
      </c>
      <c r="F11" s="66">
        <v>24840</v>
      </c>
      <c r="G11" s="66">
        <v>95</v>
      </c>
      <c r="H11" s="71">
        <f t="shared" si="1"/>
        <v>0.99617552334943638</v>
      </c>
      <c r="I11" s="72">
        <v>0.9</v>
      </c>
    </row>
    <row r="12" spans="1:44" ht="16.5" thickBot="1" x14ac:dyDescent="0.3">
      <c r="A12" s="69">
        <v>6</v>
      </c>
      <c r="B12" s="66" t="s">
        <v>37</v>
      </c>
      <c r="C12" s="66">
        <v>12</v>
      </c>
      <c r="D12" s="66">
        <v>12</v>
      </c>
      <c r="E12" s="70">
        <f t="shared" si="0"/>
        <v>1</v>
      </c>
      <c r="F12" s="66">
        <v>24840</v>
      </c>
      <c r="G12" s="66">
        <v>47</v>
      </c>
      <c r="H12" s="71">
        <f t="shared" si="1"/>
        <v>0.99810789049919479</v>
      </c>
      <c r="I12" s="72">
        <v>0.9</v>
      </c>
    </row>
    <row r="13" spans="1:44" ht="16.5" thickBot="1" x14ac:dyDescent="0.3">
      <c r="A13" s="69">
        <v>7</v>
      </c>
      <c r="B13" s="66" t="s">
        <v>38</v>
      </c>
      <c r="C13" s="66">
        <v>12</v>
      </c>
      <c r="D13" s="66">
        <v>12</v>
      </c>
      <c r="E13" s="70">
        <f t="shared" si="0"/>
        <v>1</v>
      </c>
      <c r="F13" s="66">
        <v>24840</v>
      </c>
      <c r="G13" s="66">
        <v>19</v>
      </c>
      <c r="H13" s="71">
        <f t="shared" si="1"/>
        <v>0.9992351046698873</v>
      </c>
      <c r="I13" s="72">
        <v>0.9</v>
      </c>
    </row>
    <row r="14" spans="1:44" ht="16.5" thickBot="1" x14ac:dyDescent="0.3">
      <c r="A14" s="69">
        <v>8</v>
      </c>
      <c r="B14" s="66" t="s">
        <v>39</v>
      </c>
      <c r="C14" s="66">
        <v>12</v>
      </c>
      <c r="D14" s="66">
        <v>12</v>
      </c>
      <c r="E14" s="70">
        <f t="shared" si="0"/>
        <v>1</v>
      </c>
      <c r="F14" s="66">
        <v>24840</v>
      </c>
      <c r="G14" s="66">
        <v>55</v>
      </c>
      <c r="H14" s="71">
        <f t="shared" si="1"/>
        <v>0.99778582930756843</v>
      </c>
      <c r="I14" s="72">
        <v>0.9</v>
      </c>
    </row>
    <row r="15" spans="1:44" ht="16.5" thickBot="1" x14ac:dyDescent="0.3">
      <c r="A15" s="69">
        <v>9</v>
      </c>
      <c r="B15" s="66" t="s">
        <v>40</v>
      </c>
      <c r="C15" s="66">
        <v>12</v>
      </c>
      <c r="D15" s="66">
        <v>12</v>
      </c>
      <c r="E15" s="70">
        <f t="shared" si="0"/>
        <v>1</v>
      </c>
      <c r="F15" s="66">
        <v>24840</v>
      </c>
      <c r="G15" s="66">
        <v>29</v>
      </c>
      <c r="H15" s="71">
        <f t="shared" si="1"/>
        <v>0.99883252818035428</v>
      </c>
      <c r="I15" s="72">
        <v>0.9</v>
      </c>
    </row>
    <row r="16" spans="1:44" ht="16.5" thickBot="1" x14ac:dyDescent="0.3">
      <c r="A16" s="69">
        <v>10</v>
      </c>
      <c r="B16" s="66" t="s">
        <v>41</v>
      </c>
      <c r="C16" s="66">
        <v>12</v>
      </c>
      <c r="D16" s="66">
        <v>12</v>
      </c>
      <c r="E16" s="70">
        <f t="shared" si="0"/>
        <v>1</v>
      </c>
      <c r="F16" s="66">
        <v>24840</v>
      </c>
      <c r="G16" s="66">
        <v>50</v>
      </c>
      <c r="H16" s="71">
        <f t="shared" si="1"/>
        <v>0.99798711755233493</v>
      </c>
      <c r="I16" s="72">
        <v>0.9</v>
      </c>
    </row>
    <row r="17" spans="1:44" ht="16.5" thickBot="1" x14ac:dyDescent="0.3">
      <c r="A17" s="69">
        <v>11</v>
      </c>
      <c r="B17" s="66" t="s">
        <v>42</v>
      </c>
      <c r="C17" s="66">
        <v>12</v>
      </c>
      <c r="D17" s="66">
        <v>12</v>
      </c>
      <c r="E17" s="70">
        <f t="shared" si="0"/>
        <v>1</v>
      </c>
      <c r="F17" s="66">
        <v>24840</v>
      </c>
      <c r="G17" s="66">
        <v>0</v>
      </c>
      <c r="H17" s="71">
        <f t="shared" si="1"/>
        <v>1</v>
      </c>
      <c r="I17" s="72">
        <v>0.9</v>
      </c>
    </row>
    <row r="18" spans="1:44" ht="16.5" thickBot="1" x14ac:dyDescent="0.3">
      <c r="A18" s="69">
        <v>12</v>
      </c>
      <c r="B18" s="66" t="s">
        <v>43</v>
      </c>
      <c r="C18" s="66">
        <v>12</v>
      </c>
      <c r="D18" s="66">
        <v>12</v>
      </c>
      <c r="E18" s="70">
        <f t="shared" si="0"/>
        <v>1</v>
      </c>
      <c r="F18" s="66">
        <v>24840</v>
      </c>
      <c r="G18" s="66">
        <v>7</v>
      </c>
      <c r="H18" s="71">
        <f t="shared" si="1"/>
        <v>0.99971819645732685</v>
      </c>
      <c r="I18" s="72">
        <v>0.9</v>
      </c>
    </row>
    <row r="19" spans="1:44" ht="16.5" thickBot="1" x14ac:dyDescent="0.3">
      <c r="A19" s="69">
        <v>13</v>
      </c>
      <c r="B19" s="66" t="s">
        <v>44</v>
      </c>
      <c r="C19" s="66">
        <v>12</v>
      </c>
      <c r="D19" s="66">
        <v>12</v>
      </c>
      <c r="E19" s="70">
        <f t="shared" si="0"/>
        <v>1</v>
      </c>
      <c r="F19" s="66">
        <v>24840</v>
      </c>
      <c r="G19" s="66">
        <v>46</v>
      </c>
      <c r="H19" s="71">
        <f t="shared" si="1"/>
        <v>0.99814814814814812</v>
      </c>
      <c r="I19" s="72">
        <v>0.9</v>
      </c>
    </row>
    <row r="20" spans="1:44" ht="16.5" thickBot="1" x14ac:dyDescent="0.3">
      <c r="A20" s="69">
        <v>14</v>
      </c>
      <c r="B20" s="66" t="s">
        <v>45</v>
      </c>
      <c r="C20" s="66">
        <v>12</v>
      </c>
      <c r="D20" s="66">
        <v>12</v>
      </c>
      <c r="E20" s="70">
        <f t="shared" si="0"/>
        <v>1</v>
      </c>
      <c r="F20" s="66">
        <v>24840</v>
      </c>
      <c r="G20" s="66">
        <v>34</v>
      </c>
      <c r="H20" s="71">
        <f t="shared" si="1"/>
        <v>0.99863123993558778</v>
      </c>
      <c r="I20" s="72">
        <v>0.9</v>
      </c>
    </row>
    <row r="21" spans="1:44" ht="16.5" thickBot="1" x14ac:dyDescent="0.3">
      <c r="A21" s="69">
        <v>15</v>
      </c>
      <c r="B21" s="66" t="s">
        <v>46</v>
      </c>
      <c r="C21" s="66">
        <v>12</v>
      </c>
      <c r="D21" s="66">
        <v>12</v>
      </c>
      <c r="E21" s="70">
        <f t="shared" si="0"/>
        <v>1</v>
      </c>
      <c r="F21" s="66">
        <v>24840</v>
      </c>
      <c r="G21" s="66">
        <v>54</v>
      </c>
      <c r="H21" s="71">
        <f t="shared" si="1"/>
        <v>0.99782608695652175</v>
      </c>
      <c r="I21" s="72">
        <v>0.9</v>
      </c>
    </row>
    <row r="22" spans="1:44" ht="16.5" thickBot="1" x14ac:dyDescent="0.3">
      <c r="A22" s="73"/>
      <c r="B22" s="73" t="s">
        <v>53</v>
      </c>
      <c r="C22" s="66">
        <v>178</v>
      </c>
      <c r="D22" s="66">
        <v>180</v>
      </c>
      <c r="E22" s="70">
        <f t="shared" si="0"/>
        <v>0.98888888888888893</v>
      </c>
      <c r="F22" s="66">
        <v>372600</v>
      </c>
      <c r="G22" s="66">
        <v>3552</v>
      </c>
      <c r="H22" s="71">
        <f t="shared" si="1"/>
        <v>0.99046698872785832</v>
      </c>
      <c r="I22" s="72">
        <v>0.9</v>
      </c>
    </row>
    <row r="27" spans="1:44" x14ac:dyDescent="0.25">
      <c r="AR27" t="s">
        <v>79</v>
      </c>
    </row>
    <row r="48" spans="44:44" x14ac:dyDescent="0.25">
      <c r="AR48" t="s">
        <v>79</v>
      </c>
    </row>
    <row r="71" spans="44:44" x14ac:dyDescent="0.25">
      <c r="AR71" t="s">
        <v>79</v>
      </c>
    </row>
    <row r="92" spans="44:44" x14ac:dyDescent="0.25">
      <c r="AR92" t="s">
        <v>79</v>
      </c>
    </row>
  </sheetData>
  <mergeCells count="9">
    <mergeCell ref="A1:A6"/>
    <mergeCell ref="B1:B6"/>
    <mergeCell ref="I1:I6"/>
    <mergeCell ref="C1:C6"/>
    <mergeCell ref="D1:D6"/>
    <mergeCell ref="F1:F6"/>
    <mergeCell ref="E1:E6"/>
    <mergeCell ref="G1:G6"/>
    <mergeCell ref="H1:H6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0000"/>
  </sheetPr>
  <dimension ref="A1:AF97"/>
  <sheetViews>
    <sheetView tabSelected="1" topLeftCell="Q13" workbookViewId="0">
      <selection activeCell="AF99" sqref="AF99"/>
    </sheetView>
  </sheetViews>
  <sheetFormatPr defaultRowHeight="18" x14ac:dyDescent="0.35"/>
  <cols>
    <col min="1" max="1" width="6.7109375" style="2" customWidth="1"/>
    <col min="2" max="2" width="8.85546875" style="2" customWidth="1"/>
    <col min="3" max="3" width="11" style="2" customWidth="1"/>
    <col min="4" max="9" width="7.42578125" style="2" customWidth="1"/>
    <col min="10" max="14" width="8.5703125" style="2" bestFit="1" customWidth="1"/>
    <col min="15" max="15" width="7.42578125" style="2" customWidth="1"/>
    <col min="16" max="16" width="10.140625" style="2" customWidth="1"/>
    <col min="17" max="28" width="8.28515625" style="1" customWidth="1"/>
    <col min="29" max="29" width="11.7109375" style="2" customWidth="1"/>
    <col min="30" max="30" width="13.28515625" style="14" customWidth="1"/>
    <col min="31" max="31" width="15.28515625" style="3" customWidth="1"/>
    <col min="32" max="32" width="18.28515625" style="3" customWidth="1"/>
    <col min="33" max="16384" width="9.140625" style="1"/>
  </cols>
  <sheetData>
    <row r="1" spans="1:32" x14ac:dyDescent="0.35">
      <c r="A1" s="10" t="s">
        <v>26</v>
      </c>
    </row>
    <row r="2" spans="1:32" x14ac:dyDescent="0.35">
      <c r="A2" s="10" t="s">
        <v>25</v>
      </c>
    </row>
    <row r="3" spans="1:32" x14ac:dyDescent="0.35">
      <c r="A3" s="10" t="s">
        <v>27</v>
      </c>
    </row>
    <row r="4" spans="1:32" x14ac:dyDescent="0.35">
      <c r="A4" s="9" t="s">
        <v>24</v>
      </c>
    </row>
    <row r="5" spans="1:32" x14ac:dyDescent="0.35">
      <c r="A5" s="11" t="s">
        <v>19</v>
      </c>
    </row>
    <row r="6" spans="1:32" ht="50.25" x14ac:dyDescent="0.35">
      <c r="A6" s="4" t="s">
        <v>0</v>
      </c>
      <c r="B6" s="5" t="s">
        <v>1</v>
      </c>
      <c r="C6" s="5" t="s">
        <v>2</v>
      </c>
      <c r="D6" s="4" t="s">
        <v>3</v>
      </c>
      <c r="E6" s="4" t="s">
        <v>4</v>
      </c>
      <c r="F6" s="4" t="s">
        <v>5</v>
      </c>
      <c r="G6" s="4" t="s">
        <v>6</v>
      </c>
      <c r="H6" s="4" t="s">
        <v>7</v>
      </c>
      <c r="I6" s="4" t="s">
        <v>8</v>
      </c>
      <c r="J6" s="4" t="s">
        <v>9</v>
      </c>
      <c r="K6" s="4" t="s">
        <v>10</v>
      </c>
      <c r="L6" s="4" t="s">
        <v>11</v>
      </c>
      <c r="M6" s="4" t="s">
        <v>12</v>
      </c>
      <c r="N6" s="4" t="s">
        <v>13</v>
      </c>
      <c r="O6" s="4" t="s">
        <v>14</v>
      </c>
      <c r="P6" s="5" t="s">
        <v>15</v>
      </c>
      <c r="Q6" s="4" t="s">
        <v>3</v>
      </c>
      <c r="R6" s="4" t="s">
        <v>4</v>
      </c>
      <c r="S6" s="4" t="s">
        <v>5</v>
      </c>
      <c r="T6" s="4" t="s">
        <v>6</v>
      </c>
      <c r="U6" s="4" t="s">
        <v>7</v>
      </c>
      <c r="V6" s="4" t="s">
        <v>8</v>
      </c>
      <c r="W6" s="4" t="s">
        <v>9</v>
      </c>
      <c r="X6" s="4" t="s">
        <v>10</v>
      </c>
      <c r="Y6" s="4" t="s">
        <v>11</v>
      </c>
      <c r="Z6" s="4" t="s">
        <v>12</v>
      </c>
      <c r="AA6" s="4" t="s">
        <v>13</v>
      </c>
      <c r="AB6" s="4" t="s">
        <v>14</v>
      </c>
      <c r="AC6" s="5" t="s">
        <v>16</v>
      </c>
      <c r="AD6" s="15" t="s">
        <v>23</v>
      </c>
      <c r="AE6" s="6" t="s">
        <v>79</v>
      </c>
      <c r="AF6" s="7" t="s">
        <v>17</v>
      </c>
    </row>
    <row r="7" spans="1:32" ht="17.25" x14ac:dyDescent="0.35">
      <c r="A7" s="29">
        <v>1</v>
      </c>
      <c r="B7" s="29" t="s">
        <v>32</v>
      </c>
      <c r="C7" s="29">
        <f t="shared" ref="C7:C22" si="0">SUM(D7:O7)</f>
        <v>16488</v>
      </c>
      <c r="D7" s="32">
        <v>1471</v>
      </c>
      <c r="E7" s="32">
        <v>1226</v>
      </c>
      <c r="F7" s="32">
        <v>1429</v>
      </c>
      <c r="G7" s="32">
        <v>1105</v>
      </c>
      <c r="H7" s="32">
        <v>862</v>
      </c>
      <c r="I7" s="32">
        <v>1317</v>
      </c>
      <c r="J7" s="32">
        <v>1704</v>
      </c>
      <c r="K7" s="32">
        <v>1465</v>
      </c>
      <c r="L7" s="32">
        <v>2326</v>
      </c>
      <c r="M7" s="32">
        <v>1602</v>
      </c>
      <c r="N7" s="32">
        <v>1059</v>
      </c>
      <c r="O7" s="32">
        <v>922</v>
      </c>
      <c r="P7" s="29">
        <f t="shared" ref="P7:P22" si="1">SUM(Q7:AB7)</f>
        <v>16720</v>
      </c>
      <c r="Q7" s="32">
        <v>1690</v>
      </c>
      <c r="R7" s="32">
        <v>1243</v>
      </c>
      <c r="S7" s="32">
        <v>1479</v>
      </c>
      <c r="T7" s="32">
        <v>1164</v>
      </c>
      <c r="U7" s="32">
        <v>843</v>
      </c>
      <c r="V7" s="32">
        <v>1305</v>
      </c>
      <c r="W7" s="32">
        <v>1827</v>
      </c>
      <c r="X7" s="32">
        <v>1406</v>
      </c>
      <c r="Y7" s="32">
        <v>2227</v>
      </c>
      <c r="Z7" s="32">
        <v>1499</v>
      </c>
      <c r="AA7" s="32">
        <v>996</v>
      </c>
      <c r="AB7" s="32">
        <v>1041</v>
      </c>
      <c r="AC7" s="29">
        <f t="shared" ref="AC7:AC22" si="2">(P7-C7)</f>
        <v>232</v>
      </c>
      <c r="AD7" s="30">
        <f t="shared" ref="AD7:AD22" si="3">(100-AE7)</f>
        <v>1.387559808612437</v>
      </c>
      <c r="AE7" s="30">
        <f t="shared" ref="AE7:AE22" si="4">(C7/P7*100)</f>
        <v>98.612440191387563</v>
      </c>
      <c r="AF7" s="33" t="str">
        <f t="shared" ref="AF7:AF22" si="5">IF(AC7=0,"Accurate",IF(AC7&gt;0,"Over Reporting",IF(AC7&lt;0,"Under Reporting")))</f>
        <v>Over Reporting</v>
      </c>
    </row>
    <row r="8" spans="1:32" ht="17.25" x14ac:dyDescent="0.35">
      <c r="A8" s="29">
        <v>2</v>
      </c>
      <c r="B8" s="29" t="s">
        <v>33</v>
      </c>
      <c r="C8" s="29">
        <f t="shared" si="0"/>
        <v>2177</v>
      </c>
      <c r="D8" s="34">
        <v>60</v>
      </c>
      <c r="E8" s="34">
        <v>78</v>
      </c>
      <c r="F8" s="34">
        <v>96</v>
      </c>
      <c r="G8" s="34">
        <v>103</v>
      </c>
      <c r="H8" s="34">
        <v>95</v>
      </c>
      <c r="I8" s="34">
        <v>157</v>
      </c>
      <c r="J8" s="34">
        <v>227</v>
      </c>
      <c r="K8" s="34">
        <v>194</v>
      </c>
      <c r="L8" s="34">
        <v>325</v>
      </c>
      <c r="M8" s="34">
        <v>408</v>
      </c>
      <c r="N8" s="34">
        <v>307</v>
      </c>
      <c r="O8" s="34">
        <v>127</v>
      </c>
      <c r="P8" s="29">
        <f t="shared" si="1"/>
        <v>2171</v>
      </c>
      <c r="Q8" s="34">
        <v>64</v>
      </c>
      <c r="R8" s="34">
        <v>77</v>
      </c>
      <c r="S8" s="34">
        <v>95</v>
      </c>
      <c r="T8" s="34">
        <v>103</v>
      </c>
      <c r="U8" s="34">
        <v>92</v>
      </c>
      <c r="V8" s="34">
        <v>156</v>
      </c>
      <c r="W8" s="34">
        <v>233</v>
      </c>
      <c r="X8" s="34">
        <v>191</v>
      </c>
      <c r="Y8" s="34">
        <v>322</v>
      </c>
      <c r="Z8" s="34">
        <v>404</v>
      </c>
      <c r="AA8" s="34">
        <v>307</v>
      </c>
      <c r="AB8" s="34">
        <v>127</v>
      </c>
      <c r="AC8" s="29">
        <f t="shared" si="2"/>
        <v>-6</v>
      </c>
      <c r="AD8" s="30">
        <f t="shared" si="3"/>
        <v>-0.27637033625057938</v>
      </c>
      <c r="AE8" s="30">
        <f t="shared" si="4"/>
        <v>100.27637033625058</v>
      </c>
      <c r="AF8" s="33" t="str">
        <f t="shared" si="5"/>
        <v>Under Reporting</v>
      </c>
    </row>
    <row r="9" spans="1:32" ht="17.25" x14ac:dyDescent="0.35">
      <c r="A9" s="29">
        <v>3</v>
      </c>
      <c r="B9" s="29" t="s">
        <v>34</v>
      </c>
      <c r="C9" s="29">
        <f t="shared" si="0"/>
        <v>1020</v>
      </c>
      <c r="D9" s="32">
        <v>55</v>
      </c>
      <c r="E9" s="32">
        <v>55</v>
      </c>
      <c r="F9" s="32">
        <v>48</v>
      </c>
      <c r="G9" s="32">
        <v>42</v>
      </c>
      <c r="H9" s="32">
        <v>31</v>
      </c>
      <c r="I9" s="32">
        <v>65</v>
      </c>
      <c r="J9" s="32">
        <v>120</v>
      </c>
      <c r="K9" s="32">
        <v>109</v>
      </c>
      <c r="L9" s="32">
        <v>140</v>
      </c>
      <c r="M9" s="32">
        <v>135</v>
      </c>
      <c r="N9" s="32">
        <v>130</v>
      </c>
      <c r="O9" s="32">
        <v>90</v>
      </c>
      <c r="P9" s="29">
        <f t="shared" si="1"/>
        <v>1019</v>
      </c>
      <c r="Q9" s="32">
        <v>55</v>
      </c>
      <c r="R9" s="32">
        <v>55</v>
      </c>
      <c r="S9" s="32">
        <v>48</v>
      </c>
      <c r="T9" s="32">
        <v>42</v>
      </c>
      <c r="U9" s="32">
        <v>31</v>
      </c>
      <c r="V9" s="32">
        <v>65</v>
      </c>
      <c r="W9" s="32">
        <v>123</v>
      </c>
      <c r="X9" s="32">
        <v>105</v>
      </c>
      <c r="Y9" s="32">
        <v>141</v>
      </c>
      <c r="Z9" s="32">
        <v>132</v>
      </c>
      <c r="AA9" s="32">
        <v>135</v>
      </c>
      <c r="AB9" s="32">
        <v>87</v>
      </c>
      <c r="AC9" s="29">
        <f t="shared" si="2"/>
        <v>-1</v>
      </c>
      <c r="AD9" s="30">
        <f t="shared" si="3"/>
        <v>-9.8135426889101041E-2</v>
      </c>
      <c r="AE9" s="30">
        <f t="shared" si="4"/>
        <v>100.0981354268891</v>
      </c>
      <c r="AF9" s="33" t="str">
        <f t="shared" si="5"/>
        <v>Under Reporting</v>
      </c>
    </row>
    <row r="10" spans="1:32" s="37" customFormat="1" ht="17.25" x14ac:dyDescent="0.35">
      <c r="A10" s="38">
        <v>4</v>
      </c>
      <c r="B10" s="38" t="s">
        <v>35</v>
      </c>
      <c r="C10" s="38">
        <f t="shared" si="0"/>
        <v>3811</v>
      </c>
      <c r="D10" s="32">
        <v>142</v>
      </c>
      <c r="E10" s="32">
        <v>125</v>
      </c>
      <c r="F10" s="32">
        <v>194</v>
      </c>
      <c r="G10" s="32">
        <v>124</v>
      </c>
      <c r="H10" s="32">
        <v>119</v>
      </c>
      <c r="I10" s="32">
        <v>242</v>
      </c>
      <c r="J10" s="32">
        <v>416</v>
      </c>
      <c r="K10" s="32">
        <v>351</v>
      </c>
      <c r="L10" s="32">
        <v>457</v>
      </c>
      <c r="M10" s="32">
        <v>866</v>
      </c>
      <c r="N10" s="32">
        <v>517</v>
      </c>
      <c r="O10" s="32">
        <v>258</v>
      </c>
      <c r="P10" s="38">
        <f t="shared" si="1"/>
        <v>3842</v>
      </c>
      <c r="Q10" s="32">
        <v>143</v>
      </c>
      <c r="R10" s="32">
        <v>125</v>
      </c>
      <c r="S10" s="32">
        <v>194</v>
      </c>
      <c r="T10" s="32">
        <v>124</v>
      </c>
      <c r="U10" s="32">
        <v>119</v>
      </c>
      <c r="V10" s="32">
        <v>245</v>
      </c>
      <c r="W10" s="32">
        <v>416</v>
      </c>
      <c r="X10" s="32">
        <v>351</v>
      </c>
      <c r="Y10" s="32">
        <v>467</v>
      </c>
      <c r="Z10" s="32">
        <v>883</v>
      </c>
      <c r="AA10" s="32">
        <v>517</v>
      </c>
      <c r="AB10" s="32">
        <v>258</v>
      </c>
      <c r="AC10" s="38">
        <f t="shared" si="2"/>
        <v>31</v>
      </c>
      <c r="AD10" s="40">
        <f t="shared" si="3"/>
        <v>0.80687142113482935</v>
      </c>
      <c r="AE10" s="40">
        <f t="shared" si="4"/>
        <v>99.193128578865171</v>
      </c>
      <c r="AF10" s="41" t="str">
        <f t="shared" si="5"/>
        <v>Over Reporting</v>
      </c>
    </row>
    <row r="11" spans="1:32" ht="17.25" x14ac:dyDescent="0.35">
      <c r="A11" s="29">
        <v>5</v>
      </c>
      <c r="B11" s="29" t="s">
        <v>36</v>
      </c>
      <c r="C11" s="29">
        <f t="shared" si="0"/>
        <v>1855</v>
      </c>
      <c r="D11" s="77" t="s">
        <v>80</v>
      </c>
      <c r="E11" s="77" t="s">
        <v>80</v>
      </c>
      <c r="F11" s="77" t="s">
        <v>80</v>
      </c>
      <c r="G11" s="32">
        <v>92</v>
      </c>
      <c r="H11" s="32">
        <v>66</v>
      </c>
      <c r="I11" s="32">
        <v>136</v>
      </c>
      <c r="J11" s="32">
        <v>247</v>
      </c>
      <c r="K11" s="32">
        <v>218</v>
      </c>
      <c r="L11" s="29">
        <v>320</v>
      </c>
      <c r="M11" s="29">
        <v>293</v>
      </c>
      <c r="N11" s="29">
        <v>356</v>
      </c>
      <c r="O11" s="29">
        <v>127</v>
      </c>
      <c r="P11" s="29">
        <f t="shared" si="1"/>
        <v>2343</v>
      </c>
      <c r="Q11" s="32">
        <v>170</v>
      </c>
      <c r="R11" s="32">
        <v>147</v>
      </c>
      <c r="S11" s="32">
        <v>167</v>
      </c>
      <c r="T11" s="32">
        <v>92</v>
      </c>
      <c r="U11" s="32">
        <v>66</v>
      </c>
      <c r="V11" s="32">
        <v>136</v>
      </c>
      <c r="W11" s="32">
        <v>247</v>
      </c>
      <c r="X11" s="32">
        <v>218</v>
      </c>
      <c r="Y11" s="32">
        <v>331</v>
      </c>
      <c r="Z11" s="32">
        <v>292</v>
      </c>
      <c r="AA11" s="32">
        <v>369</v>
      </c>
      <c r="AB11" s="32">
        <v>108</v>
      </c>
      <c r="AC11" s="29">
        <f t="shared" si="2"/>
        <v>488</v>
      </c>
      <c r="AD11" s="30">
        <f t="shared" si="3"/>
        <v>20.827998292787015</v>
      </c>
      <c r="AE11" s="30">
        <f t="shared" si="4"/>
        <v>79.172001707212985</v>
      </c>
      <c r="AF11" s="33" t="str">
        <f t="shared" si="5"/>
        <v>Over Reporting</v>
      </c>
    </row>
    <row r="12" spans="1:32" ht="17.25" x14ac:dyDescent="0.35">
      <c r="A12" s="29">
        <v>6</v>
      </c>
      <c r="B12" s="29" t="s">
        <v>37</v>
      </c>
      <c r="C12" s="29">
        <f t="shared" si="0"/>
        <v>380</v>
      </c>
      <c r="D12" s="77" t="s">
        <v>80</v>
      </c>
      <c r="E12" s="77" t="s">
        <v>80</v>
      </c>
      <c r="F12" s="77" t="s">
        <v>80</v>
      </c>
      <c r="G12" s="39">
        <v>10</v>
      </c>
      <c r="H12" s="29">
        <v>16</v>
      </c>
      <c r="I12" s="29">
        <v>29</v>
      </c>
      <c r="J12" s="29">
        <v>60</v>
      </c>
      <c r="K12" s="29">
        <v>53</v>
      </c>
      <c r="L12" s="29">
        <v>53</v>
      </c>
      <c r="M12" s="29">
        <v>69</v>
      </c>
      <c r="N12" s="29">
        <v>73</v>
      </c>
      <c r="O12" s="29">
        <v>17</v>
      </c>
      <c r="P12" s="29">
        <f t="shared" si="1"/>
        <v>483</v>
      </c>
      <c r="Q12" s="32">
        <v>32</v>
      </c>
      <c r="R12" s="32">
        <v>28</v>
      </c>
      <c r="S12" s="32">
        <v>25</v>
      </c>
      <c r="T12" s="32">
        <v>10</v>
      </c>
      <c r="U12" s="32">
        <v>30</v>
      </c>
      <c r="V12" s="32">
        <v>18</v>
      </c>
      <c r="W12" s="32">
        <v>59</v>
      </c>
      <c r="X12" s="32">
        <v>53</v>
      </c>
      <c r="Y12" s="32">
        <v>54</v>
      </c>
      <c r="Z12" s="32">
        <v>89</v>
      </c>
      <c r="AA12" s="32">
        <v>68</v>
      </c>
      <c r="AB12" s="32">
        <v>17</v>
      </c>
      <c r="AC12" s="29">
        <f t="shared" si="2"/>
        <v>103</v>
      </c>
      <c r="AD12" s="30">
        <f t="shared" si="3"/>
        <v>21.325051759834366</v>
      </c>
      <c r="AE12" s="30">
        <f t="shared" si="4"/>
        <v>78.674948240165634</v>
      </c>
      <c r="AF12" s="33" t="str">
        <f t="shared" si="5"/>
        <v>Over Reporting</v>
      </c>
    </row>
    <row r="13" spans="1:32" s="37" customFormat="1" ht="17.25" x14ac:dyDescent="0.35">
      <c r="A13" s="38">
        <v>7</v>
      </c>
      <c r="B13" s="38" t="s">
        <v>38</v>
      </c>
      <c r="C13" s="38">
        <f t="shared" si="0"/>
        <v>226</v>
      </c>
      <c r="D13" s="38">
        <v>6</v>
      </c>
      <c r="E13" s="38">
        <v>11</v>
      </c>
      <c r="F13" s="32">
        <v>7</v>
      </c>
      <c r="G13" s="32">
        <v>16</v>
      </c>
      <c r="H13" s="32">
        <v>7</v>
      </c>
      <c r="I13" s="32">
        <v>7</v>
      </c>
      <c r="J13" s="32">
        <v>15</v>
      </c>
      <c r="K13" s="32">
        <v>38</v>
      </c>
      <c r="L13" s="32">
        <v>14</v>
      </c>
      <c r="M13" s="32">
        <v>42</v>
      </c>
      <c r="N13" s="32">
        <v>50</v>
      </c>
      <c r="O13" s="32">
        <v>13</v>
      </c>
      <c r="P13" s="38">
        <f t="shared" si="1"/>
        <v>226</v>
      </c>
      <c r="Q13" s="32">
        <v>6</v>
      </c>
      <c r="R13" s="32">
        <v>11</v>
      </c>
      <c r="S13" s="32">
        <v>7</v>
      </c>
      <c r="T13" s="32">
        <v>16</v>
      </c>
      <c r="U13" s="32">
        <v>7</v>
      </c>
      <c r="V13" s="32">
        <v>7</v>
      </c>
      <c r="W13" s="32">
        <v>15</v>
      </c>
      <c r="X13" s="32">
        <v>38</v>
      </c>
      <c r="Y13" s="32">
        <v>14</v>
      </c>
      <c r="Z13" s="32">
        <v>42</v>
      </c>
      <c r="AA13" s="32">
        <v>50</v>
      </c>
      <c r="AB13" s="32">
        <v>13</v>
      </c>
      <c r="AC13" s="38">
        <f t="shared" si="2"/>
        <v>0</v>
      </c>
      <c r="AD13" s="40">
        <f t="shared" si="3"/>
        <v>0</v>
      </c>
      <c r="AE13" s="40">
        <f t="shared" si="4"/>
        <v>100</v>
      </c>
      <c r="AF13" s="41" t="str">
        <f t="shared" si="5"/>
        <v>Accurate</v>
      </c>
    </row>
    <row r="14" spans="1:32" ht="17.25" x14ac:dyDescent="0.35">
      <c r="A14" s="29">
        <v>8</v>
      </c>
      <c r="B14" s="29" t="s">
        <v>39</v>
      </c>
      <c r="C14" s="29">
        <f t="shared" si="0"/>
        <v>4713</v>
      </c>
      <c r="D14" s="34">
        <v>222</v>
      </c>
      <c r="E14" s="34">
        <v>98</v>
      </c>
      <c r="F14" s="34">
        <v>176</v>
      </c>
      <c r="G14" s="34">
        <v>109</v>
      </c>
      <c r="H14" s="34">
        <v>145</v>
      </c>
      <c r="I14" s="34">
        <v>275</v>
      </c>
      <c r="J14" s="34">
        <v>498</v>
      </c>
      <c r="K14" s="34">
        <v>448</v>
      </c>
      <c r="L14" s="34">
        <v>775</v>
      </c>
      <c r="M14" s="34">
        <v>1022</v>
      </c>
      <c r="N14" s="34">
        <v>629</v>
      </c>
      <c r="O14" s="34">
        <v>316</v>
      </c>
      <c r="P14" s="29">
        <f t="shared" si="1"/>
        <v>4718</v>
      </c>
      <c r="Q14" s="34">
        <v>228</v>
      </c>
      <c r="R14" s="34">
        <v>96</v>
      </c>
      <c r="S14" s="34">
        <v>177</v>
      </c>
      <c r="T14" s="34">
        <v>111</v>
      </c>
      <c r="U14" s="34">
        <v>145</v>
      </c>
      <c r="V14" s="34">
        <v>275</v>
      </c>
      <c r="W14" s="34">
        <v>496</v>
      </c>
      <c r="X14" s="34">
        <v>448</v>
      </c>
      <c r="Y14" s="34">
        <v>775</v>
      </c>
      <c r="Z14" s="34">
        <v>1022</v>
      </c>
      <c r="AA14" s="34">
        <v>629</v>
      </c>
      <c r="AB14" s="34">
        <v>316</v>
      </c>
      <c r="AC14" s="29">
        <f t="shared" si="2"/>
        <v>5</v>
      </c>
      <c r="AD14" s="30">
        <f t="shared" si="3"/>
        <v>0.10597710894447232</v>
      </c>
      <c r="AE14" s="30">
        <f t="shared" si="4"/>
        <v>99.894022891055528</v>
      </c>
      <c r="AF14" s="33" t="str">
        <f t="shared" si="5"/>
        <v>Over Reporting</v>
      </c>
    </row>
    <row r="15" spans="1:32" ht="17.25" x14ac:dyDescent="0.35">
      <c r="A15" s="29">
        <v>9</v>
      </c>
      <c r="B15" s="29" t="s">
        <v>40</v>
      </c>
      <c r="C15" s="29">
        <f t="shared" si="0"/>
        <v>577</v>
      </c>
      <c r="D15" s="32">
        <v>19</v>
      </c>
      <c r="E15" s="32">
        <v>16</v>
      </c>
      <c r="F15" s="32">
        <v>31</v>
      </c>
      <c r="G15" s="32">
        <v>21</v>
      </c>
      <c r="H15" s="32">
        <v>29</v>
      </c>
      <c r="I15" s="32">
        <v>32</v>
      </c>
      <c r="J15" s="32">
        <v>80</v>
      </c>
      <c r="K15" s="32">
        <v>41</v>
      </c>
      <c r="L15" s="32">
        <v>75</v>
      </c>
      <c r="M15" s="32">
        <v>93</v>
      </c>
      <c r="N15" s="32">
        <v>110</v>
      </c>
      <c r="O15" s="32">
        <v>30</v>
      </c>
      <c r="P15" s="29">
        <f t="shared" si="1"/>
        <v>579</v>
      </c>
      <c r="Q15" s="32">
        <v>19</v>
      </c>
      <c r="R15" s="32">
        <v>16</v>
      </c>
      <c r="S15" s="32">
        <v>33</v>
      </c>
      <c r="T15" s="32">
        <v>21</v>
      </c>
      <c r="U15" s="32">
        <v>29</v>
      </c>
      <c r="V15" s="32">
        <v>32</v>
      </c>
      <c r="W15" s="32">
        <v>79</v>
      </c>
      <c r="X15" s="32">
        <v>41</v>
      </c>
      <c r="Y15" s="32">
        <v>75</v>
      </c>
      <c r="Z15" s="32">
        <v>95</v>
      </c>
      <c r="AA15" s="32">
        <v>108</v>
      </c>
      <c r="AB15" s="32">
        <v>31</v>
      </c>
      <c r="AC15" s="29">
        <f t="shared" si="2"/>
        <v>2</v>
      </c>
      <c r="AD15" s="30">
        <f t="shared" si="3"/>
        <v>0.34542314335061519</v>
      </c>
      <c r="AE15" s="30">
        <f t="shared" si="4"/>
        <v>99.654576856649385</v>
      </c>
      <c r="AF15" s="33" t="str">
        <f t="shared" si="5"/>
        <v>Over Reporting</v>
      </c>
    </row>
    <row r="16" spans="1:32" s="37" customFormat="1" ht="17.25" x14ac:dyDescent="0.35">
      <c r="A16" s="38">
        <v>10</v>
      </c>
      <c r="B16" s="38" t="s">
        <v>41</v>
      </c>
      <c r="C16" s="38">
        <f t="shared" si="0"/>
        <v>109</v>
      </c>
      <c r="D16" s="32">
        <v>1</v>
      </c>
      <c r="E16" s="32">
        <v>1</v>
      </c>
      <c r="F16" s="32">
        <v>2</v>
      </c>
      <c r="G16" s="32">
        <v>1</v>
      </c>
      <c r="H16" s="32">
        <v>1</v>
      </c>
      <c r="I16" s="32">
        <v>4</v>
      </c>
      <c r="J16" s="32">
        <v>4</v>
      </c>
      <c r="K16" s="32">
        <v>2</v>
      </c>
      <c r="L16" s="32">
        <v>22</v>
      </c>
      <c r="M16" s="32">
        <v>32</v>
      </c>
      <c r="N16" s="32">
        <v>27</v>
      </c>
      <c r="O16" s="32">
        <v>12</v>
      </c>
      <c r="P16" s="38">
        <f t="shared" si="1"/>
        <v>109</v>
      </c>
      <c r="Q16" s="32">
        <v>1</v>
      </c>
      <c r="R16" s="32">
        <v>1</v>
      </c>
      <c r="S16" s="32">
        <v>2</v>
      </c>
      <c r="T16" s="32">
        <v>1</v>
      </c>
      <c r="U16" s="32">
        <v>1</v>
      </c>
      <c r="V16" s="32">
        <v>4</v>
      </c>
      <c r="W16" s="32">
        <v>4</v>
      </c>
      <c r="X16" s="32">
        <v>2</v>
      </c>
      <c r="Y16" s="32">
        <v>22</v>
      </c>
      <c r="Z16" s="32">
        <v>32</v>
      </c>
      <c r="AA16" s="32">
        <v>27</v>
      </c>
      <c r="AB16" s="32">
        <v>12</v>
      </c>
      <c r="AC16" s="38">
        <f t="shared" si="2"/>
        <v>0</v>
      </c>
      <c r="AD16" s="40">
        <f t="shared" si="3"/>
        <v>0</v>
      </c>
      <c r="AE16" s="40">
        <f t="shared" si="4"/>
        <v>100</v>
      </c>
      <c r="AF16" s="41" t="str">
        <f t="shared" si="5"/>
        <v>Accurate</v>
      </c>
    </row>
    <row r="17" spans="1:32" ht="17.25" x14ac:dyDescent="0.35">
      <c r="A17" s="29">
        <v>11</v>
      </c>
      <c r="B17" s="29" t="s">
        <v>42</v>
      </c>
      <c r="C17" s="29">
        <f t="shared" si="0"/>
        <v>576</v>
      </c>
      <c r="D17" s="32">
        <v>11</v>
      </c>
      <c r="E17" s="32">
        <v>3</v>
      </c>
      <c r="F17" s="32">
        <v>29</v>
      </c>
      <c r="G17" s="32">
        <v>14</v>
      </c>
      <c r="H17" s="32">
        <v>12</v>
      </c>
      <c r="I17" s="32">
        <v>38</v>
      </c>
      <c r="J17" s="32">
        <v>64</v>
      </c>
      <c r="K17" s="32">
        <v>80</v>
      </c>
      <c r="L17" s="32">
        <v>98</v>
      </c>
      <c r="M17" s="32">
        <v>80</v>
      </c>
      <c r="N17" s="32">
        <v>117</v>
      </c>
      <c r="O17" s="32">
        <v>30</v>
      </c>
      <c r="P17" s="29">
        <f t="shared" si="1"/>
        <v>577</v>
      </c>
      <c r="Q17" s="32">
        <v>10</v>
      </c>
      <c r="R17" s="32">
        <v>3</v>
      </c>
      <c r="S17" s="32">
        <v>28</v>
      </c>
      <c r="T17" s="32">
        <v>14</v>
      </c>
      <c r="U17" s="32">
        <v>13</v>
      </c>
      <c r="V17" s="32">
        <v>38</v>
      </c>
      <c r="W17" s="32">
        <v>65</v>
      </c>
      <c r="X17" s="32">
        <v>81</v>
      </c>
      <c r="Y17" s="32">
        <v>98</v>
      </c>
      <c r="Z17" s="32">
        <v>80</v>
      </c>
      <c r="AA17" s="32">
        <v>118</v>
      </c>
      <c r="AB17" s="32">
        <v>29</v>
      </c>
      <c r="AC17" s="29">
        <f t="shared" si="2"/>
        <v>1</v>
      </c>
      <c r="AD17" s="30">
        <f t="shared" si="3"/>
        <v>0.17331022530329676</v>
      </c>
      <c r="AE17" s="30">
        <f t="shared" si="4"/>
        <v>99.826689774696703</v>
      </c>
      <c r="AF17" s="33" t="str">
        <f t="shared" si="5"/>
        <v>Over Reporting</v>
      </c>
    </row>
    <row r="18" spans="1:32" ht="17.25" x14ac:dyDescent="0.35">
      <c r="A18" s="29">
        <v>12</v>
      </c>
      <c r="B18" s="29" t="s">
        <v>43</v>
      </c>
      <c r="C18" s="29">
        <f t="shared" si="0"/>
        <v>420</v>
      </c>
      <c r="D18" s="29">
        <v>0</v>
      </c>
      <c r="E18" s="29">
        <v>1</v>
      </c>
      <c r="F18" s="29">
        <v>4</v>
      </c>
      <c r="G18" s="29">
        <v>8</v>
      </c>
      <c r="H18" s="29">
        <v>10</v>
      </c>
      <c r="I18" s="29">
        <v>16</v>
      </c>
      <c r="J18" s="29">
        <v>64</v>
      </c>
      <c r="K18" s="29">
        <v>54</v>
      </c>
      <c r="L18" s="29">
        <v>62</v>
      </c>
      <c r="M18" s="29">
        <v>82</v>
      </c>
      <c r="N18" s="29">
        <v>96</v>
      </c>
      <c r="O18" s="29">
        <v>23</v>
      </c>
      <c r="P18" s="29">
        <f t="shared" si="1"/>
        <v>426</v>
      </c>
      <c r="Q18" s="32">
        <v>5</v>
      </c>
      <c r="R18" s="32">
        <v>14</v>
      </c>
      <c r="S18" s="32">
        <v>13</v>
      </c>
      <c r="T18" s="32">
        <v>8</v>
      </c>
      <c r="U18" s="32">
        <v>10</v>
      </c>
      <c r="V18" s="32">
        <v>16</v>
      </c>
      <c r="W18" s="32">
        <v>64</v>
      </c>
      <c r="X18" s="32">
        <v>54</v>
      </c>
      <c r="Y18" s="32">
        <v>62</v>
      </c>
      <c r="Z18" s="32">
        <v>83</v>
      </c>
      <c r="AA18" s="32">
        <v>76</v>
      </c>
      <c r="AB18" s="32">
        <v>21</v>
      </c>
      <c r="AC18" s="29">
        <f t="shared" si="2"/>
        <v>6</v>
      </c>
      <c r="AD18" s="30">
        <f t="shared" si="3"/>
        <v>1.4084507042253449</v>
      </c>
      <c r="AE18" s="30">
        <f t="shared" si="4"/>
        <v>98.591549295774655</v>
      </c>
      <c r="AF18" s="33" t="str">
        <f t="shared" si="5"/>
        <v>Over Reporting</v>
      </c>
    </row>
    <row r="19" spans="1:32" ht="17.25" x14ac:dyDescent="0.35">
      <c r="A19" s="29">
        <v>13</v>
      </c>
      <c r="B19" s="29" t="s">
        <v>44</v>
      </c>
      <c r="C19" s="29">
        <f t="shared" si="0"/>
        <v>149</v>
      </c>
      <c r="D19" s="29">
        <v>9</v>
      </c>
      <c r="E19" s="29">
        <v>7</v>
      </c>
      <c r="F19" s="29">
        <v>10</v>
      </c>
      <c r="G19" s="29">
        <v>6</v>
      </c>
      <c r="H19" s="29">
        <v>6</v>
      </c>
      <c r="I19" s="29">
        <v>12</v>
      </c>
      <c r="J19" s="29">
        <v>11</v>
      </c>
      <c r="K19" s="29">
        <v>14</v>
      </c>
      <c r="L19" s="29">
        <v>4</v>
      </c>
      <c r="M19" s="29">
        <v>51</v>
      </c>
      <c r="N19" s="29">
        <v>12</v>
      </c>
      <c r="O19" s="29">
        <v>7</v>
      </c>
      <c r="P19" s="29">
        <f t="shared" si="1"/>
        <v>174</v>
      </c>
      <c r="Q19" s="32">
        <v>18</v>
      </c>
      <c r="R19" s="32">
        <v>18</v>
      </c>
      <c r="S19" s="32">
        <v>12</v>
      </c>
      <c r="T19" s="32">
        <v>6</v>
      </c>
      <c r="U19" s="32">
        <v>6</v>
      </c>
      <c r="V19" s="32">
        <v>12</v>
      </c>
      <c r="W19" s="32">
        <v>11</v>
      </c>
      <c r="X19" s="32">
        <v>14</v>
      </c>
      <c r="Y19" s="32">
        <v>4</v>
      </c>
      <c r="Z19" s="32">
        <v>53</v>
      </c>
      <c r="AA19" s="32">
        <v>12</v>
      </c>
      <c r="AB19" s="32">
        <v>8</v>
      </c>
      <c r="AC19" s="29">
        <f t="shared" si="2"/>
        <v>25</v>
      </c>
      <c r="AD19" s="30">
        <f t="shared" si="3"/>
        <v>14.367816091954026</v>
      </c>
      <c r="AE19" s="30">
        <f t="shared" si="4"/>
        <v>85.632183908045974</v>
      </c>
      <c r="AF19" s="33" t="str">
        <f t="shared" si="5"/>
        <v>Over Reporting</v>
      </c>
    </row>
    <row r="20" spans="1:32" ht="17.25" x14ac:dyDescent="0.35">
      <c r="A20" s="29">
        <v>14</v>
      </c>
      <c r="B20" s="29" t="s">
        <v>45</v>
      </c>
      <c r="C20" s="29">
        <f t="shared" si="0"/>
        <v>721</v>
      </c>
      <c r="D20" s="29">
        <v>5</v>
      </c>
      <c r="E20" s="29">
        <v>5</v>
      </c>
      <c r="F20" s="29">
        <v>32</v>
      </c>
      <c r="G20" s="29">
        <v>60</v>
      </c>
      <c r="H20" s="29">
        <v>9</v>
      </c>
      <c r="I20" s="29">
        <v>6</v>
      </c>
      <c r="J20" s="29">
        <v>4</v>
      </c>
      <c r="K20" s="29">
        <v>9</v>
      </c>
      <c r="L20" s="29">
        <v>96</v>
      </c>
      <c r="M20" s="29">
        <v>345</v>
      </c>
      <c r="N20" s="29">
        <v>149</v>
      </c>
      <c r="O20" s="29">
        <v>1</v>
      </c>
      <c r="P20" s="29">
        <f t="shared" si="1"/>
        <v>733</v>
      </c>
      <c r="Q20" s="32">
        <v>4</v>
      </c>
      <c r="R20" s="32">
        <v>5</v>
      </c>
      <c r="S20" s="32">
        <v>34</v>
      </c>
      <c r="T20" s="32">
        <v>61</v>
      </c>
      <c r="U20" s="32">
        <v>11</v>
      </c>
      <c r="V20" s="32">
        <v>11</v>
      </c>
      <c r="W20" s="32">
        <v>4</v>
      </c>
      <c r="X20" s="32">
        <v>9</v>
      </c>
      <c r="Y20" s="32">
        <v>98</v>
      </c>
      <c r="Z20" s="32">
        <v>345</v>
      </c>
      <c r="AA20" s="32">
        <v>150</v>
      </c>
      <c r="AB20" s="32">
        <v>1</v>
      </c>
      <c r="AC20" s="29">
        <f t="shared" si="2"/>
        <v>12</v>
      </c>
      <c r="AD20" s="30">
        <f t="shared" si="3"/>
        <v>1.6371077762619421</v>
      </c>
      <c r="AE20" s="30">
        <f t="shared" si="4"/>
        <v>98.362892223738058</v>
      </c>
      <c r="AF20" s="33" t="str">
        <f t="shared" si="5"/>
        <v>Over Reporting</v>
      </c>
    </row>
    <row r="21" spans="1:32" ht="17.25" x14ac:dyDescent="0.35">
      <c r="A21" s="29">
        <v>15</v>
      </c>
      <c r="B21" s="29" t="s">
        <v>46</v>
      </c>
      <c r="C21" s="29">
        <f t="shared" si="0"/>
        <v>621</v>
      </c>
      <c r="D21" s="32">
        <v>20</v>
      </c>
      <c r="E21" s="32">
        <v>43</v>
      </c>
      <c r="F21" s="32">
        <v>47</v>
      </c>
      <c r="G21" s="32">
        <v>20</v>
      </c>
      <c r="H21" s="32">
        <v>26</v>
      </c>
      <c r="I21" s="32">
        <v>47</v>
      </c>
      <c r="J21" s="32">
        <v>93</v>
      </c>
      <c r="K21" s="32">
        <v>60</v>
      </c>
      <c r="L21" s="32">
        <v>64</v>
      </c>
      <c r="M21" s="32">
        <v>105</v>
      </c>
      <c r="N21" s="32">
        <v>70</v>
      </c>
      <c r="O21" s="32">
        <v>26</v>
      </c>
      <c r="P21" s="29">
        <f t="shared" si="1"/>
        <v>617</v>
      </c>
      <c r="Q21" s="32">
        <v>20</v>
      </c>
      <c r="R21" s="32">
        <v>41</v>
      </c>
      <c r="S21" s="32">
        <v>47</v>
      </c>
      <c r="T21" s="32">
        <v>20</v>
      </c>
      <c r="U21" s="32">
        <v>26</v>
      </c>
      <c r="V21" s="32">
        <v>47</v>
      </c>
      <c r="W21" s="32">
        <v>93</v>
      </c>
      <c r="X21" s="32">
        <v>60</v>
      </c>
      <c r="Y21" s="32">
        <v>64</v>
      </c>
      <c r="Z21" s="32">
        <v>105</v>
      </c>
      <c r="AA21" s="32">
        <v>68</v>
      </c>
      <c r="AB21" s="32">
        <v>26</v>
      </c>
      <c r="AC21" s="29">
        <f t="shared" si="2"/>
        <v>-4</v>
      </c>
      <c r="AD21" s="30">
        <f t="shared" si="3"/>
        <v>-0.64829821717991365</v>
      </c>
      <c r="AE21" s="30">
        <f t="shared" si="4"/>
        <v>100.64829821717991</v>
      </c>
      <c r="AF21" s="33" t="str">
        <f t="shared" si="5"/>
        <v>Under Reporting</v>
      </c>
    </row>
    <row r="22" spans="1:32" s="13" customFormat="1" ht="19.5" x14ac:dyDescent="0.4">
      <c r="A22" s="97" t="s">
        <v>31</v>
      </c>
      <c r="B22" s="98"/>
      <c r="C22" s="12">
        <f t="shared" si="0"/>
        <v>33843</v>
      </c>
      <c r="D22" s="12">
        <f t="shared" ref="D22:O22" si="6">SUM(D7:D21)</f>
        <v>2021</v>
      </c>
      <c r="E22" s="12">
        <f t="shared" si="6"/>
        <v>1669</v>
      </c>
      <c r="F22" s="12">
        <f t="shared" si="6"/>
        <v>2105</v>
      </c>
      <c r="G22" s="12">
        <f t="shared" si="6"/>
        <v>1731</v>
      </c>
      <c r="H22" s="12">
        <f t="shared" si="6"/>
        <v>1434</v>
      </c>
      <c r="I22" s="12">
        <f t="shared" si="6"/>
        <v>2383</v>
      </c>
      <c r="J22" s="12">
        <f t="shared" si="6"/>
        <v>3607</v>
      </c>
      <c r="K22" s="12">
        <f t="shared" si="6"/>
        <v>3136</v>
      </c>
      <c r="L22" s="12">
        <f t="shared" si="6"/>
        <v>4831</v>
      </c>
      <c r="M22" s="12">
        <f t="shared" si="6"/>
        <v>5225</v>
      </c>
      <c r="N22" s="12">
        <f t="shared" si="6"/>
        <v>3702</v>
      </c>
      <c r="O22" s="12">
        <f t="shared" si="6"/>
        <v>1999</v>
      </c>
      <c r="P22" s="12">
        <f t="shared" si="1"/>
        <v>34737</v>
      </c>
      <c r="Q22" s="12">
        <f t="shared" ref="Q22:AB22" si="7">SUM(Q7:Q21)</f>
        <v>2465</v>
      </c>
      <c r="R22" s="12">
        <f t="shared" si="7"/>
        <v>1880</v>
      </c>
      <c r="S22" s="12">
        <f t="shared" si="7"/>
        <v>2361</v>
      </c>
      <c r="T22" s="12">
        <f t="shared" si="7"/>
        <v>1793</v>
      </c>
      <c r="U22" s="12">
        <f t="shared" si="7"/>
        <v>1429</v>
      </c>
      <c r="V22" s="12">
        <f t="shared" si="7"/>
        <v>2367</v>
      </c>
      <c r="W22" s="12">
        <f t="shared" si="7"/>
        <v>3736</v>
      </c>
      <c r="X22" s="12">
        <f t="shared" si="7"/>
        <v>3071</v>
      </c>
      <c r="Y22" s="12">
        <f t="shared" si="7"/>
        <v>4754</v>
      </c>
      <c r="Z22" s="12">
        <f t="shared" si="7"/>
        <v>5156</v>
      </c>
      <c r="AA22" s="12">
        <f t="shared" si="7"/>
        <v>3630</v>
      </c>
      <c r="AB22" s="12">
        <f t="shared" si="7"/>
        <v>2095</v>
      </c>
      <c r="AC22" s="12">
        <f t="shared" si="2"/>
        <v>894</v>
      </c>
      <c r="AD22" s="30">
        <f t="shared" si="3"/>
        <v>2.5736246653424359</v>
      </c>
      <c r="AE22" s="31">
        <f t="shared" si="4"/>
        <v>97.426375334657564</v>
      </c>
      <c r="AF22" s="28" t="str">
        <f t="shared" si="5"/>
        <v>Over Reporting</v>
      </c>
    </row>
    <row r="26" spans="1:32" x14ac:dyDescent="0.35">
      <c r="A26" s="11" t="s">
        <v>20</v>
      </c>
    </row>
    <row r="27" spans="1:32" ht="50.25" x14ac:dyDescent="0.35">
      <c r="A27" s="4" t="s">
        <v>0</v>
      </c>
      <c r="B27" s="5" t="s">
        <v>1</v>
      </c>
      <c r="C27" s="5" t="s">
        <v>2</v>
      </c>
      <c r="D27" s="4" t="s">
        <v>3</v>
      </c>
      <c r="E27" s="4" t="s">
        <v>4</v>
      </c>
      <c r="F27" s="4" t="s">
        <v>5</v>
      </c>
      <c r="G27" s="4" t="s">
        <v>6</v>
      </c>
      <c r="H27" s="4" t="s">
        <v>7</v>
      </c>
      <c r="I27" s="4" t="s">
        <v>8</v>
      </c>
      <c r="J27" s="4" t="s">
        <v>9</v>
      </c>
      <c r="K27" s="4" t="s">
        <v>10</v>
      </c>
      <c r="L27" s="4" t="s">
        <v>11</v>
      </c>
      <c r="M27" s="4" t="s">
        <v>12</v>
      </c>
      <c r="N27" s="4" t="s">
        <v>13</v>
      </c>
      <c r="O27" s="4" t="s">
        <v>14</v>
      </c>
      <c r="P27" s="5" t="s">
        <v>15</v>
      </c>
      <c r="Q27" s="4" t="s">
        <v>3</v>
      </c>
      <c r="R27" s="4" t="s">
        <v>4</v>
      </c>
      <c r="S27" s="4" t="s">
        <v>5</v>
      </c>
      <c r="T27" s="4" t="s">
        <v>6</v>
      </c>
      <c r="U27" s="4" t="s">
        <v>7</v>
      </c>
      <c r="V27" s="4" t="s">
        <v>8</v>
      </c>
      <c r="W27" s="4" t="s">
        <v>9</v>
      </c>
      <c r="X27" s="4" t="s">
        <v>10</v>
      </c>
      <c r="Y27" s="4" t="s">
        <v>11</v>
      </c>
      <c r="Z27" s="4" t="s">
        <v>12</v>
      </c>
      <c r="AA27" s="4" t="s">
        <v>13</v>
      </c>
      <c r="AB27" s="4" t="s">
        <v>14</v>
      </c>
      <c r="AC27" s="5" t="s">
        <v>16</v>
      </c>
      <c r="AD27" s="15" t="s">
        <v>23</v>
      </c>
      <c r="AE27" s="6" t="s">
        <v>79</v>
      </c>
      <c r="AF27" s="7" t="s">
        <v>17</v>
      </c>
    </row>
    <row r="28" spans="1:32" ht="17.25" x14ac:dyDescent="0.35">
      <c r="A28" s="29">
        <v>1</v>
      </c>
      <c r="B28" s="29" t="s">
        <v>32</v>
      </c>
      <c r="C28" s="29">
        <f t="shared" ref="C28:C43" si="8">SUM(D28:O28)</f>
        <v>16672</v>
      </c>
      <c r="D28" s="34">
        <v>1680</v>
      </c>
      <c r="E28" s="34">
        <v>1236</v>
      </c>
      <c r="F28" s="34">
        <v>1461</v>
      </c>
      <c r="G28" s="34">
        <v>1164</v>
      </c>
      <c r="H28" s="34">
        <v>843</v>
      </c>
      <c r="I28" s="34">
        <v>1305</v>
      </c>
      <c r="J28" s="34">
        <v>1827</v>
      </c>
      <c r="K28" s="34">
        <v>1406</v>
      </c>
      <c r="L28" s="34">
        <v>2214</v>
      </c>
      <c r="M28" s="34">
        <v>1499</v>
      </c>
      <c r="N28" s="34">
        <v>996</v>
      </c>
      <c r="O28" s="34">
        <v>1041</v>
      </c>
      <c r="P28" s="29">
        <f t="shared" ref="P28:P43" si="9">SUM(Q28:AB28)</f>
        <v>16724</v>
      </c>
      <c r="Q28" s="34">
        <v>1694</v>
      </c>
      <c r="R28" s="34">
        <v>1243</v>
      </c>
      <c r="S28" s="34">
        <v>1479</v>
      </c>
      <c r="T28" s="34">
        <v>1164</v>
      </c>
      <c r="U28" s="34">
        <v>843</v>
      </c>
      <c r="V28" s="34">
        <v>1305</v>
      </c>
      <c r="W28" s="34">
        <v>1827</v>
      </c>
      <c r="X28" s="34">
        <v>1406</v>
      </c>
      <c r="Y28" s="34">
        <v>2227</v>
      </c>
      <c r="Z28" s="34">
        <v>1499</v>
      </c>
      <c r="AA28" s="34">
        <v>996</v>
      </c>
      <c r="AB28" s="34">
        <v>1041</v>
      </c>
      <c r="AC28" s="29">
        <f t="shared" ref="AC28:AC43" si="10">(P28-C28)</f>
        <v>52</v>
      </c>
      <c r="AD28" s="42">
        <f t="shared" ref="AD28:AD43" si="11">(100-AE28)</f>
        <v>0.31093039942598466</v>
      </c>
      <c r="AE28" s="42">
        <f t="shared" ref="AE28:AE43" si="12">(C28/P28*100)</f>
        <v>99.689069600574015</v>
      </c>
      <c r="AF28" s="33" t="str">
        <f t="shared" ref="AF28:AF43" si="13">IF(AC28=0,"Accurate",IF(AC28&gt;0,"Over Reporting",IF(AC28&lt;0,"Under Reporting")))</f>
        <v>Over Reporting</v>
      </c>
    </row>
    <row r="29" spans="1:32" ht="17.25" x14ac:dyDescent="0.35">
      <c r="A29" s="29">
        <v>2</v>
      </c>
      <c r="B29" s="29" t="s">
        <v>33</v>
      </c>
      <c r="C29" s="29">
        <f t="shared" si="8"/>
        <v>2174</v>
      </c>
      <c r="D29" s="34">
        <v>60</v>
      </c>
      <c r="E29" s="34">
        <v>78</v>
      </c>
      <c r="F29" s="34">
        <v>96</v>
      </c>
      <c r="G29" s="34">
        <v>103</v>
      </c>
      <c r="H29" s="34">
        <v>92</v>
      </c>
      <c r="I29" s="34">
        <v>157</v>
      </c>
      <c r="J29" s="34">
        <v>227</v>
      </c>
      <c r="K29" s="34">
        <v>194</v>
      </c>
      <c r="L29" s="34">
        <v>325</v>
      </c>
      <c r="M29" s="34">
        <v>408</v>
      </c>
      <c r="N29" s="34">
        <v>307</v>
      </c>
      <c r="O29" s="34">
        <v>127</v>
      </c>
      <c r="P29" s="29">
        <f t="shared" si="9"/>
        <v>2171</v>
      </c>
      <c r="Q29" s="34">
        <v>64</v>
      </c>
      <c r="R29" s="34">
        <v>77</v>
      </c>
      <c r="S29" s="34">
        <v>95</v>
      </c>
      <c r="T29" s="34">
        <v>103</v>
      </c>
      <c r="U29" s="34">
        <v>92</v>
      </c>
      <c r="V29" s="34">
        <v>156</v>
      </c>
      <c r="W29" s="34">
        <v>233</v>
      </c>
      <c r="X29" s="34">
        <v>191</v>
      </c>
      <c r="Y29" s="34">
        <v>322</v>
      </c>
      <c r="Z29" s="34">
        <v>404</v>
      </c>
      <c r="AA29" s="34">
        <v>307</v>
      </c>
      <c r="AB29" s="34">
        <v>127</v>
      </c>
      <c r="AC29" s="29">
        <f t="shared" si="10"/>
        <v>-3</v>
      </c>
      <c r="AD29" s="42">
        <f t="shared" si="11"/>
        <v>-0.13818516812528969</v>
      </c>
      <c r="AE29" s="42">
        <f t="shared" si="12"/>
        <v>100.13818516812529</v>
      </c>
      <c r="AF29" s="33" t="str">
        <f t="shared" si="13"/>
        <v>Under Reporting</v>
      </c>
    </row>
    <row r="30" spans="1:32" ht="17.25" x14ac:dyDescent="0.35">
      <c r="A30" s="29">
        <v>3</v>
      </c>
      <c r="B30" s="29" t="s">
        <v>34</v>
      </c>
      <c r="C30" s="29">
        <f t="shared" si="8"/>
        <v>1020</v>
      </c>
      <c r="D30" s="32">
        <v>55</v>
      </c>
      <c r="E30" s="32">
        <v>55</v>
      </c>
      <c r="F30" s="32">
        <v>48</v>
      </c>
      <c r="G30" s="32">
        <v>42</v>
      </c>
      <c r="H30" s="32">
        <v>31</v>
      </c>
      <c r="I30" s="32">
        <v>65</v>
      </c>
      <c r="J30" s="32">
        <v>120</v>
      </c>
      <c r="K30" s="32">
        <v>109</v>
      </c>
      <c r="L30" s="32">
        <v>140</v>
      </c>
      <c r="M30" s="32">
        <v>135</v>
      </c>
      <c r="N30" s="32">
        <v>130</v>
      </c>
      <c r="O30" s="32">
        <v>90</v>
      </c>
      <c r="P30" s="29">
        <f t="shared" si="9"/>
        <v>861</v>
      </c>
      <c r="Q30" s="34">
        <v>55</v>
      </c>
      <c r="R30" s="34">
        <v>55</v>
      </c>
      <c r="S30" s="34">
        <v>48</v>
      </c>
      <c r="T30" s="34">
        <v>42</v>
      </c>
      <c r="U30" s="34">
        <v>27</v>
      </c>
      <c r="V30" s="34">
        <v>65</v>
      </c>
      <c r="W30" s="34">
        <v>84</v>
      </c>
      <c r="X30" s="34">
        <v>33</v>
      </c>
      <c r="Y30" s="34">
        <v>141</v>
      </c>
      <c r="Z30" s="34">
        <v>89</v>
      </c>
      <c r="AA30" s="34">
        <v>135</v>
      </c>
      <c r="AB30" s="34">
        <v>87</v>
      </c>
      <c r="AC30" s="29">
        <f t="shared" si="10"/>
        <v>-159</v>
      </c>
      <c r="AD30" s="42">
        <f t="shared" si="11"/>
        <v>-18.466898954703836</v>
      </c>
      <c r="AE30" s="42">
        <f t="shared" si="12"/>
        <v>118.46689895470384</v>
      </c>
      <c r="AF30" s="33" t="str">
        <f t="shared" si="13"/>
        <v>Under Reporting</v>
      </c>
    </row>
    <row r="31" spans="1:32" ht="17.25" x14ac:dyDescent="0.35">
      <c r="A31" s="29">
        <v>4</v>
      </c>
      <c r="B31" s="29" t="s">
        <v>35</v>
      </c>
      <c r="C31" s="29">
        <f t="shared" si="8"/>
        <v>3842</v>
      </c>
      <c r="D31" s="32">
        <v>143</v>
      </c>
      <c r="E31" s="32">
        <v>125</v>
      </c>
      <c r="F31" s="32">
        <v>194</v>
      </c>
      <c r="G31" s="32">
        <v>124</v>
      </c>
      <c r="H31" s="32">
        <v>119</v>
      </c>
      <c r="I31" s="32">
        <v>245</v>
      </c>
      <c r="J31" s="32">
        <v>416</v>
      </c>
      <c r="K31" s="32">
        <v>351</v>
      </c>
      <c r="L31" s="32">
        <v>467</v>
      </c>
      <c r="M31" s="32">
        <v>883</v>
      </c>
      <c r="N31" s="32">
        <v>517</v>
      </c>
      <c r="O31" s="32">
        <v>258</v>
      </c>
      <c r="P31" s="29">
        <f t="shared" si="9"/>
        <v>3499</v>
      </c>
      <c r="Q31" s="34">
        <v>139</v>
      </c>
      <c r="R31" s="34">
        <v>89</v>
      </c>
      <c r="S31" s="34">
        <v>194</v>
      </c>
      <c r="T31" s="34">
        <v>103</v>
      </c>
      <c r="U31" s="34">
        <v>100</v>
      </c>
      <c r="V31" s="34">
        <v>245</v>
      </c>
      <c r="W31" s="34">
        <v>416</v>
      </c>
      <c r="X31" s="34">
        <v>351</v>
      </c>
      <c r="Y31" s="34">
        <v>467</v>
      </c>
      <c r="Z31" s="34">
        <v>620</v>
      </c>
      <c r="AA31" s="34">
        <v>517</v>
      </c>
      <c r="AB31" s="34">
        <v>258</v>
      </c>
      <c r="AC31" s="29">
        <f t="shared" si="10"/>
        <v>-343</v>
      </c>
      <c r="AD31" s="42">
        <f t="shared" si="11"/>
        <v>-9.8028008002286384</v>
      </c>
      <c r="AE31" s="42">
        <f t="shared" si="12"/>
        <v>109.80280080022864</v>
      </c>
      <c r="AF31" s="33" t="str">
        <f t="shared" si="13"/>
        <v>Under Reporting</v>
      </c>
    </row>
    <row r="32" spans="1:32" ht="17.25" x14ac:dyDescent="0.35">
      <c r="A32" s="29">
        <v>5</v>
      </c>
      <c r="B32" s="29" t="s">
        <v>36</v>
      </c>
      <c r="C32" s="29">
        <f t="shared" si="8"/>
        <v>1681</v>
      </c>
      <c r="D32" s="77" t="s">
        <v>80</v>
      </c>
      <c r="E32" s="77" t="s">
        <v>80</v>
      </c>
      <c r="F32" s="77" t="s">
        <v>80</v>
      </c>
      <c r="G32" s="32">
        <v>92</v>
      </c>
      <c r="H32" s="32">
        <v>66</v>
      </c>
      <c r="I32" s="32">
        <v>136</v>
      </c>
      <c r="J32" s="32">
        <v>247</v>
      </c>
      <c r="K32" s="32">
        <v>218</v>
      </c>
      <c r="L32" s="29">
        <v>320</v>
      </c>
      <c r="M32" s="29">
        <v>106</v>
      </c>
      <c r="N32" s="29">
        <v>369</v>
      </c>
      <c r="O32" s="29">
        <v>127</v>
      </c>
      <c r="P32" s="29">
        <f t="shared" si="9"/>
        <v>1806</v>
      </c>
      <c r="Q32" s="34">
        <v>147</v>
      </c>
      <c r="R32" s="34">
        <v>106</v>
      </c>
      <c r="S32" s="34">
        <v>117</v>
      </c>
      <c r="T32" s="34">
        <v>85</v>
      </c>
      <c r="U32" s="34">
        <v>18</v>
      </c>
      <c r="V32" s="34">
        <v>136</v>
      </c>
      <c r="W32" s="34">
        <v>247</v>
      </c>
      <c r="X32" s="34">
        <v>84</v>
      </c>
      <c r="Y32" s="34">
        <v>283</v>
      </c>
      <c r="Z32" s="34">
        <v>106</v>
      </c>
      <c r="AA32" s="34">
        <v>369</v>
      </c>
      <c r="AB32" s="34">
        <v>108</v>
      </c>
      <c r="AC32" s="29">
        <f t="shared" si="10"/>
        <v>125</v>
      </c>
      <c r="AD32" s="42">
        <f t="shared" si="11"/>
        <v>6.9213732004429716</v>
      </c>
      <c r="AE32" s="42">
        <f t="shared" si="12"/>
        <v>93.078626799557028</v>
      </c>
      <c r="AF32" s="33" t="str">
        <f t="shared" si="13"/>
        <v>Over Reporting</v>
      </c>
    </row>
    <row r="33" spans="1:32" ht="17.25" x14ac:dyDescent="0.35">
      <c r="A33" s="29">
        <v>6</v>
      </c>
      <c r="B33" s="29" t="s">
        <v>37</v>
      </c>
      <c r="C33" s="29">
        <f t="shared" si="8"/>
        <v>380</v>
      </c>
      <c r="D33" s="77" t="s">
        <v>80</v>
      </c>
      <c r="E33" s="77" t="s">
        <v>80</v>
      </c>
      <c r="F33" s="77" t="s">
        <v>80</v>
      </c>
      <c r="G33" s="39">
        <v>10</v>
      </c>
      <c r="H33" s="29">
        <v>16</v>
      </c>
      <c r="I33" s="29">
        <v>29</v>
      </c>
      <c r="J33" s="29">
        <v>60</v>
      </c>
      <c r="K33" s="29">
        <v>53</v>
      </c>
      <c r="L33" s="29">
        <v>53</v>
      </c>
      <c r="M33" s="29">
        <v>69</v>
      </c>
      <c r="N33" s="29">
        <v>73</v>
      </c>
      <c r="O33" s="29">
        <v>17</v>
      </c>
      <c r="P33" s="29">
        <f t="shared" si="9"/>
        <v>483</v>
      </c>
      <c r="Q33" s="34">
        <v>32</v>
      </c>
      <c r="R33" s="34">
        <v>28</v>
      </c>
      <c r="S33" s="34">
        <v>25</v>
      </c>
      <c r="T33" s="34">
        <v>10</v>
      </c>
      <c r="U33" s="34">
        <v>30</v>
      </c>
      <c r="V33" s="34">
        <v>18</v>
      </c>
      <c r="W33" s="34">
        <v>59</v>
      </c>
      <c r="X33" s="34">
        <v>53</v>
      </c>
      <c r="Y33" s="34">
        <v>54</v>
      </c>
      <c r="Z33" s="34">
        <v>89</v>
      </c>
      <c r="AA33" s="34">
        <v>68</v>
      </c>
      <c r="AB33" s="34">
        <v>17</v>
      </c>
      <c r="AC33" s="29">
        <f t="shared" si="10"/>
        <v>103</v>
      </c>
      <c r="AD33" s="42">
        <f t="shared" si="11"/>
        <v>21.325051759834366</v>
      </c>
      <c r="AE33" s="42">
        <f t="shared" si="12"/>
        <v>78.674948240165634</v>
      </c>
      <c r="AF33" s="33" t="str">
        <f t="shared" si="13"/>
        <v>Over Reporting</v>
      </c>
    </row>
    <row r="34" spans="1:32" ht="17.25" x14ac:dyDescent="0.35">
      <c r="A34" s="29">
        <v>7</v>
      </c>
      <c r="B34" s="29" t="s">
        <v>38</v>
      </c>
      <c r="C34" s="29">
        <f t="shared" si="8"/>
        <v>226</v>
      </c>
      <c r="D34" s="29">
        <v>6</v>
      </c>
      <c r="E34" s="34">
        <v>11</v>
      </c>
      <c r="F34" s="34">
        <v>7</v>
      </c>
      <c r="G34" s="34">
        <v>16</v>
      </c>
      <c r="H34" s="34">
        <v>7</v>
      </c>
      <c r="I34" s="34">
        <v>7</v>
      </c>
      <c r="J34" s="34">
        <v>15</v>
      </c>
      <c r="K34" s="34">
        <v>38</v>
      </c>
      <c r="L34" s="34">
        <v>14</v>
      </c>
      <c r="M34" s="34">
        <v>42</v>
      </c>
      <c r="N34" s="34">
        <v>50</v>
      </c>
      <c r="O34" s="34">
        <v>13</v>
      </c>
      <c r="P34" s="29">
        <f t="shared" si="9"/>
        <v>226</v>
      </c>
      <c r="Q34" s="34">
        <v>6</v>
      </c>
      <c r="R34" s="34">
        <v>11</v>
      </c>
      <c r="S34" s="34">
        <v>7</v>
      </c>
      <c r="T34" s="34">
        <v>16</v>
      </c>
      <c r="U34" s="34">
        <v>7</v>
      </c>
      <c r="V34" s="34">
        <v>7</v>
      </c>
      <c r="W34" s="34">
        <v>15</v>
      </c>
      <c r="X34" s="34">
        <v>38</v>
      </c>
      <c r="Y34" s="34">
        <v>14</v>
      </c>
      <c r="Z34" s="34">
        <v>42</v>
      </c>
      <c r="AA34" s="34">
        <v>50</v>
      </c>
      <c r="AB34" s="34">
        <v>13</v>
      </c>
      <c r="AC34" s="29">
        <f t="shared" si="10"/>
        <v>0</v>
      </c>
      <c r="AD34" s="42">
        <f t="shared" si="11"/>
        <v>0</v>
      </c>
      <c r="AE34" s="42">
        <f t="shared" si="12"/>
        <v>100</v>
      </c>
      <c r="AF34" s="33" t="str">
        <f t="shared" si="13"/>
        <v>Accurate</v>
      </c>
    </row>
    <row r="35" spans="1:32" ht="17.25" x14ac:dyDescent="0.35">
      <c r="A35" s="29">
        <v>8</v>
      </c>
      <c r="B35" s="29" t="s">
        <v>39</v>
      </c>
      <c r="C35" s="29">
        <f t="shared" si="8"/>
        <v>4713</v>
      </c>
      <c r="D35" s="34">
        <v>222</v>
      </c>
      <c r="E35" s="34">
        <v>98</v>
      </c>
      <c r="F35" s="34">
        <v>176</v>
      </c>
      <c r="G35" s="34">
        <v>109</v>
      </c>
      <c r="H35" s="34">
        <v>145</v>
      </c>
      <c r="I35" s="34">
        <v>275</v>
      </c>
      <c r="J35" s="34">
        <v>498</v>
      </c>
      <c r="K35" s="34">
        <v>448</v>
      </c>
      <c r="L35" s="34">
        <v>775</v>
      </c>
      <c r="M35" s="34">
        <v>1022</v>
      </c>
      <c r="N35" s="34">
        <v>629</v>
      </c>
      <c r="O35" s="34">
        <v>316</v>
      </c>
      <c r="P35" s="29">
        <f t="shared" si="9"/>
        <v>4700</v>
      </c>
      <c r="Q35" s="34">
        <v>228</v>
      </c>
      <c r="R35" s="34">
        <v>78</v>
      </c>
      <c r="S35" s="34">
        <v>177</v>
      </c>
      <c r="T35" s="34">
        <v>111</v>
      </c>
      <c r="U35" s="34">
        <v>145</v>
      </c>
      <c r="V35" s="34">
        <v>275</v>
      </c>
      <c r="W35" s="34">
        <v>496</v>
      </c>
      <c r="X35" s="34">
        <v>448</v>
      </c>
      <c r="Y35" s="34">
        <v>775</v>
      </c>
      <c r="Z35" s="34">
        <v>1022</v>
      </c>
      <c r="AA35" s="34">
        <v>629</v>
      </c>
      <c r="AB35" s="34">
        <v>316</v>
      </c>
      <c r="AC35" s="29">
        <f t="shared" si="10"/>
        <v>-13</v>
      </c>
      <c r="AD35" s="42">
        <f t="shared" si="11"/>
        <v>-0.27659574468084713</v>
      </c>
      <c r="AE35" s="42">
        <f t="shared" si="12"/>
        <v>100.27659574468085</v>
      </c>
      <c r="AF35" s="33" t="str">
        <f t="shared" si="13"/>
        <v>Under Reporting</v>
      </c>
    </row>
    <row r="36" spans="1:32" ht="17.25" x14ac:dyDescent="0.35">
      <c r="A36" s="29">
        <v>9</v>
      </c>
      <c r="B36" s="29" t="s">
        <v>40</v>
      </c>
      <c r="C36" s="29">
        <f t="shared" si="8"/>
        <v>578</v>
      </c>
      <c r="D36" s="34">
        <v>19</v>
      </c>
      <c r="E36" s="34">
        <v>16</v>
      </c>
      <c r="F36" s="34">
        <v>31</v>
      </c>
      <c r="G36" s="34">
        <v>21</v>
      </c>
      <c r="H36" s="34">
        <v>29</v>
      </c>
      <c r="I36" s="34">
        <v>32</v>
      </c>
      <c r="J36" s="34">
        <v>79</v>
      </c>
      <c r="K36" s="34">
        <v>41</v>
      </c>
      <c r="L36" s="34">
        <v>76</v>
      </c>
      <c r="M36" s="34">
        <v>95</v>
      </c>
      <c r="N36" s="34">
        <v>108</v>
      </c>
      <c r="O36" s="34">
        <v>31</v>
      </c>
      <c r="P36" s="29">
        <f t="shared" si="9"/>
        <v>579</v>
      </c>
      <c r="Q36" s="34">
        <v>19</v>
      </c>
      <c r="R36" s="34">
        <v>16</v>
      </c>
      <c r="S36" s="34">
        <v>33</v>
      </c>
      <c r="T36" s="34">
        <v>21</v>
      </c>
      <c r="U36" s="34">
        <v>29</v>
      </c>
      <c r="V36" s="34">
        <v>32</v>
      </c>
      <c r="W36" s="34">
        <v>79</v>
      </c>
      <c r="X36" s="34">
        <v>41</v>
      </c>
      <c r="Y36" s="34">
        <v>75</v>
      </c>
      <c r="Z36" s="34">
        <v>95</v>
      </c>
      <c r="AA36" s="34">
        <v>108</v>
      </c>
      <c r="AB36" s="34">
        <v>31</v>
      </c>
      <c r="AC36" s="29">
        <f t="shared" si="10"/>
        <v>1</v>
      </c>
      <c r="AD36" s="42">
        <f t="shared" si="11"/>
        <v>0.17271157167529338</v>
      </c>
      <c r="AE36" s="42">
        <f t="shared" si="12"/>
        <v>99.827288428324707</v>
      </c>
      <c r="AF36" s="33" t="str">
        <f t="shared" si="13"/>
        <v>Over Reporting</v>
      </c>
    </row>
    <row r="37" spans="1:32" ht="17.25" x14ac:dyDescent="0.35">
      <c r="A37" s="29">
        <v>10</v>
      </c>
      <c r="B37" s="29" t="s">
        <v>41</v>
      </c>
      <c r="C37" s="29">
        <f t="shared" si="8"/>
        <v>109</v>
      </c>
      <c r="D37" s="34">
        <v>1</v>
      </c>
      <c r="E37" s="34">
        <v>1</v>
      </c>
      <c r="F37" s="34">
        <v>2</v>
      </c>
      <c r="G37" s="34">
        <v>1</v>
      </c>
      <c r="H37" s="34">
        <v>1</v>
      </c>
      <c r="I37" s="34">
        <v>4</v>
      </c>
      <c r="J37" s="34">
        <v>4</v>
      </c>
      <c r="K37" s="34">
        <v>2</v>
      </c>
      <c r="L37" s="34">
        <v>22</v>
      </c>
      <c r="M37" s="34">
        <v>32</v>
      </c>
      <c r="N37" s="34">
        <v>27</v>
      </c>
      <c r="O37" s="34">
        <v>12</v>
      </c>
      <c r="P37" s="29">
        <f t="shared" si="9"/>
        <v>109</v>
      </c>
      <c r="Q37" s="34">
        <v>1</v>
      </c>
      <c r="R37" s="34">
        <v>1</v>
      </c>
      <c r="S37" s="34">
        <v>2</v>
      </c>
      <c r="T37" s="34">
        <v>1</v>
      </c>
      <c r="U37" s="34">
        <v>1</v>
      </c>
      <c r="V37" s="34">
        <v>4</v>
      </c>
      <c r="W37" s="34">
        <v>4</v>
      </c>
      <c r="X37" s="34">
        <v>2</v>
      </c>
      <c r="Y37" s="34">
        <v>22</v>
      </c>
      <c r="Z37" s="34">
        <v>32</v>
      </c>
      <c r="AA37" s="34">
        <v>27</v>
      </c>
      <c r="AB37" s="34">
        <v>12</v>
      </c>
      <c r="AC37" s="29">
        <f t="shared" si="10"/>
        <v>0</v>
      </c>
      <c r="AD37" s="42">
        <f t="shared" si="11"/>
        <v>0</v>
      </c>
      <c r="AE37" s="42">
        <f t="shared" si="12"/>
        <v>100</v>
      </c>
      <c r="AF37" s="33" t="str">
        <f t="shared" si="13"/>
        <v>Accurate</v>
      </c>
    </row>
    <row r="38" spans="1:32" ht="17.25" x14ac:dyDescent="0.35">
      <c r="A38" s="29">
        <v>11</v>
      </c>
      <c r="B38" s="29" t="s">
        <v>42</v>
      </c>
      <c r="C38" s="29">
        <f t="shared" si="8"/>
        <v>579</v>
      </c>
      <c r="D38" s="34">
        <v>10</v>
      </c>
      <c r="E38" s="34">
        <v>3</v>
      </c>
      <c r="F38" s="34">
        <v>28</v>
      </c>
      <c r="G38" s="34">
        <v>14</v>
      </c>
      <c r="H38" s="34">
        <v>13</v>
      </c>
      <c r="I38" s="34">
        <v>38</v>
      </c>
      <c r="J38" s="34">
        <v>65</v>
      </c>
      <c r="K38" s="34">
        <v>81</v>
      </c>
      <c r="L38" s="34">
        <v>98</v>
      </c>
      <c r="M38" s="34">
        <v>80</v>
      </c>
      <c r="N38" s="34">
        <v>120</v>
      </c>
      <c r="O38" s="34">
        <v>29</v>
      </c>
      <c r="P38" s="29">
        <f t="shared" si="9"/>
        <v>577</v>
      </c>
      <c r="Q38" s="34">
        <v>10</v>
      </c>
      <c r="R38" s="34">
        <v>3</v>
      </c>
      <c r="S38" s="34">
        <v>28</v>
      </c>
      <c r="T38" s="34">
        <v>14</v>
      </c>
      <c r="U38" s="34">
        <v>13</v>
      </c>
      <c r="V38" s="34">
        <v>38</v>
      </c>
      <c r="W38" s="34">
        <v>65</v>
      </c>
      <c r="X38" s="34">
        <v>81</v>
      </c>
      <c r="Y38" s="34">
        <v>98</v>
      </c>
      <c r="Z38" s="34">
        <v>80</v>
      </c>
      <c r="AA38" s="34">
        <v>118</v>
      </c>
      <c r="AB38" s="34">
        <v>29</v>
      </c>
      <c r="AC38" s="29">
        <f t="shared" si="10"/>
        <v>-2</v>
      </c>
      <c r="AD38" s="42">
        <f t="shared" si="11"/>
        <v>-0.34662045060657931</v>
      </c>
      <c r="AE38" s="42">
        <f t="shared" si="12"/>
        <v>100.34662045060658</v>
      </c>
      <c r="AF38" s="33" t="str">
        <f t="shared" si="13"/>
        <v>Under Reporting</v>
      </c>
    </row>
    <row r="39" spans="1:32" ht="17.25" x14ac:dyDescent="0.35">
      <c r="A39" s="29">
        <v>12</v>
      </c>
      <c r="B39" s="29" t="s">
        <v>43</v>
      </c>
      <c r="C39" s="29">
        <f t="shared" si="8"/>
        <v>397</v>
      </c>
      <c r="D39" s="29">
        <v>0</v>
      </c>
      <c r="E39" s="29">
        <v>1</v>
      </c>
      <c r="F39" s="29">
        <v>2</v>
      </c>
      <c r="G39" s="29">
        <v>8</v>
      </c>
      <c r="H39" s="29">
        <v>9</v>
      </c>
      <c r="I39" s="29">
        <v>2</v>
      </c>
      <c r="J39" s="29">
        <v>64</v>
      </c>
      <c r="K39" s="29">
        <v>54</v>
      </c>
      <c r="L39" s="29">
        <v>62</v>
      </c>
      <c r="M39" s="29">
        <v>82</v>
      </c>
      <c r="N39" s="29">
        <v>91</v>
      </c>
      <c r="O39" s="29">
        <v>22</v>
      </c>
      <c r="P39" s="29">
        <f t="shared" si="9"/>
        <v>426</v>
      </c>
      <c r="Q39" s="34">
        <v>5</v>
      </c>
      <c r="R39" s="34">
        <v>14</v>
      </c>
      <c r="S39" s="34">
        <v>13</v>
      </c>
      <c r="T39" s="34">
        <v>8</v>
      </c>
      <c r="U39" s="34">
        <v>10</v>
      </c>
      <c r="V39" s="34">
        <v>16</v>
      </c>
      <c r="W39" s="34">
        <v>64</v>
      </c>
      <c r="X39" s="34">
        <v>54</v>
      </c>
      <c r="Y39" s="34">
        <v>62</v>
      </c>
      <c r="Z39" s="34">
        <v>83</v>
      </c>
      <c r="AA39" s="34">
        <v>76</v>
      </c>
      <c r="AB39" s="34">
        <v>21</v>
      </c>
      <c r="AC39" s="29">
        <f t="shared" si="10"/>
        <v>29</v>
      </c>
      <c r="AD39" s="42">
        <f t="shared" si="11"/>
        <v>6.8075117370892002</v>
      </c>
      <c r="AE39" s="42">
        <f t="shared" si="12"/>
        <v>93.1924882629108</v>
      </c>
      <c r="AF39" s="33" t="str">
        <f t="shared" si="13"/>
        <v>Over Reporting</v>
      </c>
    </row>
    <row r="40" spans="1:32" ht="17.25" x14ac:dyDescent="0.35">
      <c r="A40" s="29">
        <v>13</v>
      </c>
      <c r="B40" s="29" t="s">
        <v>44</v>
      </c>
      <c r="C40" s="29">
        <f t="shared" si="8"/>
        <v>148</v>
      </c>
      <c r="D40" s="29">
        <v>9</v>
      </c>
      <c r="E40" s="29">
        <v>7</v>
      </c>
      <c r="F40" s="29">
        <v>10</v>
      </c>
      <c r="G40" s="29">
        <v>6</v>
      </c>
      <c r="H40" s="29">
        <v>6</v>
      </c>
      <c r="I40" s="29">
        <v>12</v>
      </c>
      <c r="J40" s="29">
        <v>11</v>
      </c>
      <c r="K40" s="29">
        <v>14</v>
      </c>
      <c r="L40" s="29">
        <v>4</v>
      </c>
      <c r="M40" s="29">
        <v>50</v>
      </c>
      <c r="N40" s="29">
        <v>12</v>
      </c>
      <c r="O40" s="29">
        <v>7</v>
      </c>
      <c r="P40" s="29">
        <f t="shared" si="9"/>
        <v>174</v>
      </c>
      <c r="Q40" s="34">
        <v>18</v>
      </c>
      <c r="R40" s="34">
        <v>18</v>
      </c>
      <c r="S40" s="34">
        <v>12</v>
      </c>
      <c r="T40" s="34">
        <v>6</v>
      </c>
      <c r="U40" s="34">
        <v>6</v>
      </c>
      <c r="V40" s="34">
        <v>12</v>
      </c>
      <c r="W40" s="34">
        <v>11</v>
      </c>
      <c r="X40" s="34">
        <v>14</v>
      </c>
      <c r="Y40" s="34">
        <v>4</v>
      </c>
      <c r="Z40" s="34">
        <v>53</v>
      </c>
      <c r="AA40" s="34">
        <v>12</v>
      </c>
      <c r="AB40" s="34">
        <v>8</v>
      </c>
      <c r="AC40" s="29">
        <f t="shared" si="10"/>
        <v>26</v>
      </c>
      <c r="AD40" s="42">
        <f t="shared" si="11"/>
        <v>14.942528735632195</v>
      </c>
      <c r="AE40" s="42">
        <f t="shared" si="12"/>
        <v>85.057471264367805</v>
      </c>
      <c r="AF40" s="33" t="str">
        <f t="shared" si="13"/>
        <v>Over Reporting</v>
      </c>
    </row>
    <row r="41" spans="1:32" ht="17.25" x14ac:dyDescent="0.35">
      <c r="A41" s="29">
        <v>14</v>
      </c>
      <c r="B41" s="29" t="s">
        <v>45</v>
      </c>
      <c r="C41" s="29">
        <f t="shared" si="8"/>
        <v>730</v>
      </c>
      <c r="D41" s="29">
        <v>5</v>
      </c>
      <c r="E41" s="29">
        <v>5</v>
      </c>
      <c r="F41" s="29">
        <v>32</v>
      </c>
      <c r="G41" s="29">
        <v>61</v>
      </c>
      <c r="H41" s="29">
        <v>11</v>
      </c>
      <c r="I41" s="29">
        <v>11</v>
      </c>
      <c r="J41" s="29">
        <v>4</v>
      </c>
      <c r="K41" s="29">
        <v>9</v>
      </c>
      <c r="L41" s="29">
        <v>98</v>
      </c>
      <c r="M41" s="29">
        <v>343</v>
      </c>
      <c r="N41" s="29">
        <v>150</v>
      </c>
      <c r="O41" s="29">
        <v>1</v>
      </c>
      <c r="P41" s="29">
        <f t="shared" si="9"/>
        <v>733</v>
      </c>
      <c r="Q41" s="34">
        <v>4</v>
      </c>
      <c r="R41" s="34">
        <v>5</v>
      </c>
      <c r="S41" s="34">
        <v>34</v>
      </c>
      <c r="T41" s="34">
        <v>61</v>
      </c>
      <c r="U41" s="34">
        <v>11</v>
      </c>
      <c r="V41" s="34">
        <v>11</v>
      </c>
      <c r="W41" s="34">
        <v>4</v>
      </c>
      <c r="X41" s="34">
        <v>9</v>
      </c>
      <c r="Y41" s="34">
        <v>98</v>
      </c>
      <c r="Z41" s="34">
        <v>345</v>
      </c>
      <c r="AA41" s="34">
        <v>150</v>
      </c>
      <c r="AB41" s="34">
        <v>1</v>
      </c>
      <c r="AC41" s="29">
        <f t="shared" si="10"/>
        <v>3</v>
      </c>
      <c r="AD41" s="42">
        <f t="shared" si="11"/>
        <v>0.40927694406548198</v>
      </c>
      <c r="AE41" s="42">
        <f t="shared" si="12"/>
        <v>99.590723055934518</v>
      </c>
      <c r="AF41" s="33" t="str">
        <f t="shared" si="13"/>
        <v>Over Reporting</v>
      </c>
    </row>
    <row r="42" spans="1:32" ht="17.25" x14ac:dyDescent="0.35">
      <c r="A42" s="29">
        <v>15</v>
      </c>
      <c r="B42" s="29" t="s">
        <v>46</v>
      </c>
      <c r="C42" s="29">
        <f t="shared" si="8"/>
        <v>612</v>
      </c>
      <c r="D42" s="34">
        <v>20</v>
      </c>
      <c r="E42" s="34">
        <v>41</v>
      </c>
      <c r="F42" s="34">
        <v>46</v>
      </c>
      <c r="G42" s="34">
        <v>20</v>
      </c>
      <c r="H42" s="34">
        <v>26</v>
      </c>
      <c r="I42" s="34">
        <v>40</v>
      </c>
      <c r="J42" s="34">
        <v>93</v>
      </c>
      <c r="K42" s="34">
        <v>60</v>
      </c>
      <c r="L42" s="34">
        <v>64</v>
      </c>
      <c r="M42" s="34">
        <v>108</v>
      </c>
      <c r="N42" s="34">
        <v>68</v>
      </c>
      <c r="O42" s="34">
        <v>26</v>
      </c>
      <c r="P42" s="29">
        <f t="shared" si="9"/>
        <v>610</v>
      </c>
      <c r="Q42" s="34">
        <v>20</v>
      </c>
      <c r="R42" s="34">
        <v>41</v>
      </c>
      <c r="S42" s="34">
        <v>47</v>
      </c>
      <c r="T42" s="34">
        <v>20</v>
      </c>
      <c r="U42" s="34">
        <v>26</v>
      </c>
      <c r="V42" s="34">
        <v>40</v>
      </c>
      <c r="W42" s="34">
        <v>93</v>
      </c>
      <c r="X42" s="34">
        <v>60</v>
      </c>
      <c r="Y42" s="34">
        <v>64</v>
      </c>
      <c r="Z42" s="34">
        <v>105</v>
      </c>
      <c r="AA42" s="34">
        <v>68</v>
      </c>
      <c r="AB42" s="34">
        <v>26</v>
      </c>
      <c r="AC42" s="29">
        <f t="shared" si="10"/>
        <v>-2</v>
      </c>
      <c r="AD42" s="42">
        <f t="shared" si="11"/>
        <v>-0.32786885245900521</v>
      </c>
      <c r="AE42" s="42">
        <f t="shared" si="12"/>
        <v>100.32786885245901</v>
      </c>
      <c r="AF42" s="33" t="str">
        <f t="shared" si="13"/>
        <v>Under Reporting</v>
      </c>
    </row>
    <row r="43" spans="1:32" s="13" customFormat="1" ht="24" customHeight="1" x14ac:dyDescent="0.4">
      <c r="A43" s="97" t="s">
        <v>31</v>
      </c>
      <c r="B43" s="98"/>
      <c r="C43" s="12">
        <f t="shared" si="8"/>
        <v>33861</v>
      </c>
      <c r="D43" s="12">
        <f t="shared" ref="D43:O43" si="14">SUM(D28:D42)</f>
        <v>2230</v>
      </c>
      <c r="E43" s="12">
        <f t="shared" si="14"/>
        <v>1677</v>
      </c>
      <c r="F43" s="12">
        <f t="shared" si="14"/>
        <v>2133</v>
      </c>
      <c r="G43" s="12">
        <f t="shared" si="14"/>
        <v>1791</v>
      </c>
      <c r="H43" s="12">
        <f t="shared" si="14"/>
        <v>1414</v>
      </c>
      <c r="I43" s="12">
        <f t="shared" si="14"/>
        <v>2358</v>
      </c>
      <c r="J43" s="12">
        <f t="shared" si="14"/>
        <v>3730</v>
      </c>
      <c r="K43" s="12">
        <f t="shared" si="14"/>
        <v>3078</v>
      </c>
      <c r="L43" s="12">
        <f t="shared" si="14"/>
        <v>4732</v>
      </c>
      <c r="M43" s="12">
        <f t="shared" si="14"/>
        <v>4954</v>
      </c>
      <c r="N43" s="12">
        <f t="shared" si="14"/>
        <v>3647</v>
      </c>
      <c r="O43" s="12">
        <f t="shared" si="14"/>
        <v>2117</v>
      </c>
      <c r="P43" s="12">
        <f t="shared" si="9"/>
        <v>33678</v>
      </c>
      <c r="Q43" s="12">
        <f t="shared" ref="Q43:AB43" si="15">SUM(Q28:Q42)</f>
        <v>2442</v>
      </c>
      <c r="R43" s="12">
        <f t="shared" si="15"/>
        <v>1785</v>
      </c>
      <c r="S43" s="12">
        <f t="shared" si="15"/>
        <v>2311</v>
      </c>
      <c r="T43" s="12">
        <f t="shared" si="15"/>
        <v>1765</v>
      </c>
      <c r="U43" s="12">
        <f t="shared" si="15"/>
        <v>1358</v>
      </c>
      <c r="V43" s="12">
        <f t="shared" si="15"/>
        <v>2360</v>
      </c>
      <c r="W43" s="12">
        <f t="shared" si="15"/>
        <v>3697</v>
      </c>
      <c r="X43" s="12">
        <f t="shared" si="15"/>
        <v>2865</v>
      </c>
      <c r="Y43" s="12">
        <f t="shared" si="15"/>
        <v>4706</v>
      </c>
      <c r="Z43" s="12">
        <f t="shared" si="15"/>
        <v>4664</v>
      </c>
      <c r="AA43" s="12">
        <f t="shared" si="15"/>
        <v>3630</v>
      </c>
      <c r="AB43" s="12">
        <f t="shared" si="15"/>
        <v>2095</v>
      </c>
      <c r="AC43" s="12">
        <f t="shared" si="10"/>
        <v>-183</v>
      </c>
      <c r="AD43" s="42">
        <f t="shared" si="11"/>
        <v>-0.54338143595225574</v>
      </c>
      <c r="AE43" s="43">
        <f t="shared" si="12"/>
        <v>100.54338143595226</v>
      </c>
      <c r="AF43" s="28" t="str">
        <f t="shared" si="13"/>
        <v>Under Reporting</v>
      </c>
    </row>
    <row r="47" spans="1:32" x14ac:dyDescent="0.35">
      <c r="A47" s="11" t="s">
        <v>21</v>
      </c>
    </row>
    <row r="48" spans="1:32" ht="50.25" x14ac:dyDescent="0.35">
      <c r="A48" s="4" t="s">
        <v>0</v>
      </c>
      <c r="B48" s="5" t="s">
        <v>1</v>
      </c>
      <c r="C48" s="5" t="s">
        <v>2</v>
      </c>
      <c r="D48" s="4" t="s">
        <v>3</v>
      </c>
      <c r="E48" s="4" t="s">
        <v>4</v>
      </c>
      <c r="F48" s="4" t="s">
        <v>5</v>
      </c>
      <c r="G48" s="4" t="s">
        <v>6</v>
      </c>
      <c r="H48" s="4" t="s">
        <v>7</v>
      </c>
      <c r="I48" s="4" t="s">
        <v>8</v>
      </c>
      <c r="J48" s="4" t="s">
        <v>9</v>
      </c>
      <c r="K48" s="4" t="s">
        <v>10</v>
      </c>
      <c r="L48" s="4" t="s">
        <v>11</v>
      </c>
      <c r="M48" s="4" t="s">
        <v>12</v>
      </c>
      <c r="N48" s="4" t="s">
        <v>13</v>
      </c>
      <c r="O48" s="4" t="s">
        <v>14</v>
      </c>
      <c r="P48" s="5" t="s">
        <v>15</v>
      </c>
      <c r="Q48" s="4" t="s">
        <v>3</v>
      </c>
      <c r="R48" s="4" t="s">
        <v>4</v>
      </c>
      <c r="S48" s="4" t="s">
        <v>5</v>
      </c>
      <c r="T48" s="4" t="s">
        <v>6</v>
      </c>
      <c r="U48" s="4" t="s">
        <v>7</v>
      </c>
      <c r="V48" s="4" t="s">
        <v>8</v>
      </c>
      <c r="W48" s="4" t="s">
        <v>9</v>
      </c>
      <c r="X48" s="4" t="s">
        <v>10</v>
      </c>
      <c r="Y48" s="4" t="s">
        <v>11</v>
      </c>
      <c r="Z48" s="4" t="s">
        <v>12</v>
      </c>
      <c r="AA48" s="4" t="s">
        <v>13</v>
      </c>
      <c r="AB48" s="4" t="s">
        <v>14</v>
      </c>
      <c r="AC48" s="5" t="s">
        <v>16</v>
      </c>
      <c r="AD48" s="15" t="s">
        <v>23</v>
      </c>
      <c r="AE48" s="6" t="s">
        <v>79</v>
      </c>
      <c r="AF48" s="7" t="s">
        <v>17</v>
      </c>
    </row>
    <row r="49" spans="1:32" ht="17.25" x14ac:dyDescent="0.35">
      <c r="A49" s="29">
        <v>1</v>
      </c>
      <c r="B49" s="29" t="s">
        <v>32</v>
      </c>
      <c r="C49" s="29">
        <f>SUM(D49:O49)</f>
        <v>3283</v>
      </c>
      <c r="D49" s="34">
        <v>144</v>
      </c>
      <c r="E49" s="34">
        <v>89</v>
      </c>
      <c r="F49" s="34">
        <v>118</v>
      </c>
      <c r="G49" s="34">
        <v>31</v>
      </c>
      <c r="H49" s="34">
        <v>40</v>
      </c>
      <c r="I49" s="34">
        <v>315</v>
      </c>
      <c r="J49" s="34">
        <v>427</v>
      </c>
      <c r="K49" s="34">
        <v>350</v>
      </c>
      <c r="L49" s="34">
        <v>728</v>
      </c>
      <c r="M49" s="34">
        <v>419</v>
      </c>
      <c r="N49" s="34">
        <v>285</v>
      </c>
      <c r="O49" s="34">
        <v>337</v>
      </c>
      <c r="P49" s="29">
        <f>SUM(Q49:AB49)</f>
        <v>3257</v>
      </c>
      <c r="Q49" s="34">
        <v>125</v>
      </c>
      <c r="R49" s="34">
        <v>82</v>
      </c>
      <c r="S49" s="34">
        <v>118</v>
      </c>
      <c r="T49" s="34">
        <v>31</v>
      </c>
      <c r="U49" s="34">
        <v>40</v>
      </c>
      <c r="V49" s="34">
        <v>315</v>
      </c>
      <c r="W49" s="34">
        <v>427</v>
      </c>
      <c r="X49" s="34">
        <v>350</v>
      </c>
      <c r="Y49" s="34">
        <v>728</v>
      </c>
      <c r="Z49" s="34">
        <v>419</v>
      </c>
      <c r="AA49" s="34">
        <v>285</v>
      </c>
      <c r="AB49" s="34">
        <v>337</v>
      </c>
      <c r="AC49" s="29">
        <f t="shared" ref="AC49:AC64" si="16">(P49-C49)</f>
        <v>-26</v>
      </c>
      <c r="AD49" s="42">
        <f>(100-AE49)</f>
        <v>-0.79828062634325647</v>
      </c>
      <c r="AE49" s="42">
        <f t="shared" ref="AE49:AE64" si="17">(C49/P49*100)</f>
        <v>100.79828062634326</v>
      </c>
      <c r="AF49" s="33" t="str">
        <f>IF(AC49=0,"Accurate",IF(AC49&gt;0,"Over Reporting",IF(AC49&lt;0,"Under Reporting")))</f>
        <v>Under Reporting</v>
      </c>
    </row>
    <row r="50" spans="1:32" ht="17.25" x14ac:dyDescent="0.35">
      <c r="A50" s="29">
        <v>2</v>
      </c>
      <c r="B50" s="29" t="s">
        <v>33</v>
      </c>
      <c r="C50" s="29">
        <f t="shared" ref="C50:C64" si="18">SUM(D50:O50)</f>
        <v>1257</v>
      </c>
      <c r="D50" s="34">
        <v>26</v>
      </c>
      <c r="E50" s="34">
        <v>13</v>
      </c>
      <c r="F50" s="34">
        <v>17</v>
      </c>
      <c r="G50" s="34">
        <v>28</v>
      </c>
      <c r="H50" s="34">
        <v>38</v>
      </c>
      <c r="I50" s="34">
        <v>84</v>
      </c>
      <c r="J50" s="34">
        <v>164</v>
      </c>
      <c r="K50" s="34">
        <v>116</v>
      </c>
      <c r="L50" s="34">
        <v>184</v>
      </c>
      <c r="M50" s="34">
        <v>289</v>
      </c>
      <c r="N50" s="34">
        <v>211</v>
      </c>
      <c r="O50" s="34">
        <v>87</v>
      </c>
      <c r="P50" s="29">
        <f t="shared" ref="P50:P64" si="19">SUM(Q50:AB50)</f>
        <v>1265</v>
      </c>
      <c r="Q50" s="34">
        <v>28</v>
      </c>
      <c r="R50" s="34">
        <v>13</v>
      </c>
      <c r="S50" s="34">
        <v>17</v>
      </c>
      <c r="T50" s="34">
        <v>28</v>
      </c>
      <c r="U50" s="34">
        <v>38</v>
      </c>
      <c r="V50" s="34">
        <v>90</v>
      </c>
      <c r="W50" s="34">
        <v>164</v>
      </c>
      <c r="X50" s="34">
        <v>116</v>
      </c>
      <c r="Y50" s="34">
        <v>184</v>
      </c>
      <c r="Z50" s="34">
        <v>289</v>
      </c>
      <c r="AA50" s="34">
        <v>211</v>
      </c>
      <c r="AB50" s="34">
        <v>87</v>
      </c>
      <c r="AC50" s="29">
        <f t="shared" si="16"/>
        <v>8</v>
      </c>
      <c r="AD50" s="42">
        <f t="shared" ref="AD50:AD64" si="20">(100-AE50)</f>
        <v>0.63241106719367224</v>
      </c>
      <c r="AE50" s="42">
        <f t="shared" si="17"/>
        <v>99.367588932806328</v>
      </c>
      <c r="AF50" s="33" t="str">
        <f t="shared" ref="AF50:AF64" si="21">IF(AC50=0,"Accurate",IF(AC50&gt;0,"Over Reporting",IF(AC50&lt;0,"Under Reporting")))</f>
        <v>Over Reporting</v>
      </c>
    </row>
    <row r="51" spans="1:32" ht="17.25" x14ac:dyDescent="0.35">
      <c r="A51" s="29">
        <v>3</v>
      </c>
      <c r="B51" s="29" t="s">
        <v>34</v>
      </c>
      <c r="C51" s="29">
        <f t="shared" si="18"/>
        <v>579</v>
      </c>
      <c r="D51" s="34">
        <v>32</v>
      </c>
      <c r="E51" s="34">
        <v>25</v>
      </c>
      <c r="F51" s="34">
        <v>14</v>
      </c>
      <c r="G51" s="34">
        <v>16</v>
      </c>
      <c r="H51" s="34">
        <v>14</v>
      </c>
      <c r="I51" s="34">
        <v>42</v>
      </c>
      <c r="J51" s="34">
        <v>58</v>
      </c>
      <c r="K51" s="34">
        <v>26</v>
      </c>
      <c r="L51" s="34">
        <v>113</v>
      </c>
      <c r="M51" s="34">
        <v>72</v>
      </c>
      <c r="N51" s="34">
        <v>103</v>
      </c>
      <c r="O51" s="34">
        <v>64</v>
      </c>
      <c r="P51" s="29">
        <f t="shared" si="19"/>
        <v>579</v>
      </c>
      <c r="Q51" s="34">
        <v>32</v>
      </c>
      <c r="R51" s="34">
        <v>25</v>
      </c>
      <c r="S51" s="34">
        <v>14</v>
      </c>
      <c r="T51" s="34">
        <v>16</v>
      </c>
      <c r="U51" s="34">
        <v>14</v>
      </c>
      <c r="V51" s="34">
        <v>42</v>
      </c>
      <c r="W51" s="34">
        <v>58</v>
      </c>
      <c r="X51" s="34">
        <v>26</v>
      </c>
      <c r="Y51" s="34">
        <v>113</v>
      </c>
      <c r="Z51" s="34">
        <v>72</v>
      </c>
      <c r="AA51" s="34">
        <v>103</v>
      </c>
      <c r="AB51" s="34">
        <v>64</v>
      </c>
      <c r="AC51" s="29">
        <f t="shared" si="16"/>
        <v>0</v>
      </c>
      <c r="AD51" s="42">
        <f t="shared" si="20"/>
        <v>0</v>
      </c>
      <c r="AE51" s="42">
        <f t="shared" si="17"/>
        <v>100</v>
      </c>
      <c r="AF51" s="33" t="str">
        <f t="shared" si="21"/>
        <v>Accurate</v>
      </c>
    </row>
    <row r="52" spans="1:32" ht="17.25" x14ac:dyDescent="0.35">
      <c r="A52" s="29">
        <v>4</v>
      </c>
      <c r="B52" s="29" t="s">
        <v>35</v>
      </c>
      <c r="C52" s="29">
        <f t="shared" si="18"/>
        <v>2025</v>
      </c>
      <c r="D52" s="34">
        <v>51</v>
      </c>
      <c r="E52" s="34">
        <v>30</v>
      </c>
      <c r="F52" s="34">
        <v>74</v>
      </c>
      <c r="G52" s="34">
        <v>26</v>
      </c>
      <c r="H52" s="34">
        <v>28</v>
      </c>
      <c r="I52" s="34">
        <v>137</v>
      </c>
      <c r="J52" s="34">
        <v>249</v>
      </c>
      <c r="K52" s="34">
        <v>235</v>
      </c>
      <c r="L52" s="34">
        <v>280</v>
      </c>
      <c r="M52" s="34">
        <v>375</v>
      </c>
      <c r="N52" s="34">
        <v>380</v>
      </c>
      <c r="O52" s="34">
        <v>160</v>
      </c>
      <c r="P52" s="29">
        <f t="shared" si="19"/>
        <v>2025</v>
      </c>
      <c r="Q52" s="34">
        <v>51</v>
      </c>
      <c r="R52" s="34">
        <v>30</v>
      </c>
      <c r="S52" s="34">
        <v>74</v>
      </c>
      <c r="T52" s="34">
        <v>26</v>
      </c>
      <c r="U52" s="34">
        <v>28</v>
      </c>
      <c r="V52" s="34">
        <v>137</v>
      </c>
      <c r="W52" s="34">
        <v>249</v>
      </c>
      <c r="X52" s="34">
        <v>235</v>
      </c>
      <c r="Y52" s="34">
        <v>280</v>
      </c>
      <c r="Z52" s="34">
        <v>375</v>
      </c>
      <c r="AA52" s="34">
        <v>380</v>
      </c>
      <c r="AB52" s="34">
        <v>160</v>
      </c>
      <c r="AC52" s="29">
        <f t="shared" si="16"/>
        <v>0</v>
      </c>
      <c r="AD52" s="42">
        <f t="shared" si="20"/>
        <v>0</v>
      </c>
      <c r="AE52" s="42">
        <f t="shared" si="17"/>
        <v>100</v>
      </c>
      <c r="AF52" s="33" t="str">
        <f t="shared" si="21"/>
        <v>Accurate</v>
      </c>
    </row>
    <row r="53" spans="1:32" ht="17.25" x14ac:dyDescent="0.35">
      <c r="A53" s="29">
        <v>5</v>
      </c>
      <c r="B53" s="29" t="s">
        <v>36</v>
      </c>
      <c r="C53" s="29">
        <f t="shared" si="18"/>
        <v>1018</v>
      </c>
      <c r="D53" s="77" t="s">
        <v>80</v>
      </c>
      <c r="E53" s="77" t="s">
        <v>80</v>
      </c>
      <c r="F53" s="77" t="s">
        <v>80</v>
      </c>
      <c r="G53" s="34">
        <v>8</v>
      </c>
      <c r="H53" s="34">
        <v>10</v>
      </c>
      <c r="I53" s="34">
        <v>95</v>
      </c>
      <c r="J53" s="34">
        <v>194</v>
      </c>
      <c r="K53" s="34">
        <v>57</v>
      </c>
      <c r="L53" s="29">
        <v>243</v>
      </c>
      <c r="M53" s="29">
        <v>65</v>
      </c>
      <c r="N53" s="29">
        <v>262</v>
      </c>
      <c r="O53" s="29">
        <v>84</v>
      </c>
      <c r="P53" s="29">
        <f t="shared" si="19"/>
        <v>1070</v>
      </c>
      <c r="Q53" s="34">
        <v>46</v>
      </c>
      <c r="R53" s="34">
        <v>27</v>
      </c>
      <c r="S53" s="34">
        <v>19</v>
      </c>
      <c r="T53" s="34">
        <v>8</v>
      </c>
      <c r="U53" s="34">
        <v>10</v>
      </c>
      <c r="V53" s="34">
        <v>95</v>
      </c>
      <c r="W53" s="34">
        <v>194</v>
      </c>
      <c r="X53" s="34">
        <v>57</v>
      </c>
      <c r="Y53" s="34">
        <v>210</v>
      </c>
      <c r="Z53" s="34">
        <v>65</v>
      </c>
      <c r="AA53" s="34">
        <v>267</v>
      </c>
      <c r="AB53" s="34">
        <v>72</v>
      </c>
      <c r="AC53" s="29">
        <f t="shared" si="16"/>
        <v>52</v>
      </c>
      <c r="AD53" s="42">
        <f t="shared" si="20"/>
        <v>4.8598130841121474</v>
      </c>
      <c r="AE53" s="42">
        <f t="shared" si="17"/>
        <v>95.140186915887853</v>
      </c>
      <c r="AF53" s="33" t="str">
        <f t="shared" si="21"/>
        <v>Over Reporting</v>
      </c>
    </row>
    <row r="54" spans="1:32" ht="20.25" customHeight="1" x14ac:dyDescent="0.35">
      <c r="A54" s="29">
        <v>6</v>
      </c>
      <c r="B54" s="29" t="s">
        <v>37</v>
      </c>
      <c r="C54" s="29">
        <f t="shared" si="18"/>
        <v>222</v>
      </c>
      <c r="D54" s="77" t="s">
        <v>80</v>
      </c>
      <c r="E54" s="77" t="s">
        <v>80</v>
      </c>
      <c r="F54" s="77" t="s">
        <v>80</v>
      </c>
      <c r="G54" s="39">
        <v>6</v>
      </c>
      <c r="H54" s="29">
        <v>6</v>
      </c>
      <c r="I54" s="29">
        <v>19</v>
      </c>
      <c r="J54" s="29">
        <v>28</v>
      </c>
      <c r="K54" s="29">
        <v>19</v>
      </c>
      <c r="L54" s="29">
        <v>27</v>
      </c>
      <c r="M54" s="29">
        <v>62</v>
      </c>
      <c r="N54" s="29">
        <v>38</v>
      </c>
      <c r="O54" s="29">
        <v>17</v>
      </c>
      <c r="P54" s="29">
        <f t="shared" si="19"/>
        <v>272</v>
      </c>
      <c r="Q54" s="34">
        <v>8</v>
      </c>
      <c r="R54" s="34">
        <v>9</v>
      </c>
      <c r="S54" s="34">
        <v>13</v>
      </c>
      <c r="T54" s="34">
        <v>6</v>
      </c>
      <c r="U54" s="34">
        <v>7</v>
      </c>
      <c r="V54" s="34">
        <v>16</v>
      </c>
      <c r="W54" s="34">
        <v>24</v>
      </c>
      <c r="X54" s="34">
        <v>19</v>
      </c>
      <c r="Y54" s="34">
        <v>26</v>
      </c>
      <c r="Z54" s="34">
        <v>89</v>
      </c>
      <c r="AA54" s="34">
        <v>38</v>
      </c>
      <c r="AB54" s="34">
        <v>17</v>
      </c>
      <c r="AC54" s="29">
        <f t="shared" si="16"/>
        <v>50</v>
      </c>
      <c r="AD54" s="42">
        <f t="shared" si="20"/>
        <v>18.382352941176478</v>
      </c>
      <c r="AE54" s="42">
        <f t="shared" si="17"/>
        <v>81.617647058823522</v>
      </c>
      <c r="AF54" s="33" t="str">
        <f t="shared" si="21"/>
        <v>Over Reporting</v>
      </c>
    </row>
    <row r="55" spans="1:32" ht="20.25" customHeight="1" x14ac:dyDescent="0.35">
      <c r="A55" s="29">
        <v>7</v>
      </c>
      <c r="B55" s="29" t="s">
        <v>38</v>
      </c>
      <c r="C55" s="29">
        <f t="shared" si="18"/>
        <v>142</v>
      </c>
      <c r="D55" s="29">
        <v>2</v>
      </c>
      <c r="E55" s="34">
        <v>3</v>
      </c>
      <c r="F55" s="34">
        <v>4</v>
      </c>
      <c r="G55" s="34">
        <v>6</v>
      </c>
      <c r="H55" s="34">
        <v>3</v>
      </c>
      <c r="I55" s="34">
        <v>5</v>
      </c>
      <c r="J55" s="34">
        <v>11</v>
      </c>
      <c r="K55" s="34">
        <v>18</v>
      </c>
      <c r="L55" s="34">
        <v>9</v>
      </c>
      <c r="M55" s="34">
        <v>33</v>
      </c>
      <c r="N55" s="34">
        <v>40</v>
      </c>
      <c r="O55" s="34">
        <v>8</v>
      </c>
      <c r="P55" s="29">
        <f t="shared" si="19"/>
        <v>142</v>
      </c>
      <c r="Q55" s="34">
        <v>2</v>
      </c>
      <c r="R55" s="34">
        <v>3</v>
      </c>
      <c r="S55" s="34">
        <v>4</v>
      </c>
      <c r="T55" s="34">
        <v>6</v>
      </c>
      <c r="U55" s="34">
        <v>3</v>
      </c>
      <c r="V55" s="34">
        <v>5</v>
      </c>
      <c r="W55" s="34">
        <v>11</v>
      </c>
      <c r="X55" s="34">
        <v>18</v>
      </c>
      <c r="Y55" s="34">
        <v>9</v>
      </c>
      <c r="Z55" s="34">
        <v>33</v>
      </c>
      <c r="AA55" s="34">
        <v>40</v>
      </c>
      <c r="AB55" s="34">
        <v>8</v>
      </c>
      <c r="AC55" s="29">
        <f t="shared" si="16"/>
        <v>0</v>
      </c>
      <c r="AD55" s="42">
        <f t="shared" si="20"/>
        <v>0</v>
      </c>
      <c r="AE55" s="42">
        <f t="shared" si="17"/>
        <v>100</v>
      </c>
      <c r="AF55" s="33" t="str">
        <f t="shared" si="21"/>
        <v>Accurate</v>
      </c>
    </row>
    <row r="56" spans="1:32" ht="20.25" customHeight="1" x14ac:dyDescent="0.35">
      <c r="A56" s="29">
        <v>8</v>
      </c>
      <c r="B56" s="29" t="s">
        <v>39</v>
      </c>
      <c r="C56" s="29">
        <f t="shared" si="18"/>
        <v>3121</v>
      </c>
      <c r="D56" s="34">
        <v>70</v>
      </c>
      <c r="E56" s="34">
        <v>28</v>
      </c>
      <c r="F56" s="34">
        <v>60</v>
      </c>
      <c r="G56" s="34">
        <v>36</v>
      </c>
      <c r="H56" s="34">
        <v>67</v>
      </c>
      <c r="I56" s="34">
        <v>239</v>
      </c>
      <c r="J56" s="34">
        <v>395</v>
      </c>
      <c r="K56" s="34">
        <v>383</v>
      </c>
      <c r="L56" s="34">
        <v>480</v>
      </c>
      <c r="M56" s="34">
        <v>714</v>
      </c>
      <c r="N56" s="34">
        <v>459</v>
      </c>
      <c r="O56" s="34">
        <v>190</v>
      </c>
      <c r="P56" s="29">
        <f t="shared" si="19"/>
        <v>3120</v>
      </c>
      <c r="Q56" s="34">
        <v>70</v>
      </c>
      <c r="R56" s="34">
        <v>28</v>
      </c>
      <c r="S56" s="34">
        <v>60</v>
      </c>
      <c r="T56" s="34">
        <v>36</v>
      </c>
      <c r="U56" s="34">
        <v>67</v>
      </c>
      <c r="V56" s="34">
        <v>246</v>
      </c>
      <c r="W56" s="34">
        <v>392</v>
      </c>
      <c r="X56" s="34">
        <v>379</v>
      </c>
      <c r="Y56" s="34">
        <v>478</v>
      </c>
      <c r="Z56" s="34">
        <v>715</v>
      </c>
      <c r="AA56" s="34">
        <v>459</v>
      </c>
      <c r="AB56" s="34">
        <v>190</v>
      </c>
      <c r="AC56" s="29">
        <f t="shared" si="16"/>
        <v>-1</v>
      </c>
      <c r="AD56" s="42">
        <f t="shared" si="20"/>
        <v>-3.2051282051284602E-2</v>
      </c>
      <c r="AE56" s="42">
        <f t="shared" si="17"/>
        <v>100.03205128205128</v>
      </c>
      <c r="AF56" s="33" t="str">
        <f t="shared" si="21"/>
        <v>Under Reporting</v>
      </c>
    </row>
    <row r="57" spans="1:32" ht="17.25" x14ac:dyDescent="0.35">
      <c r="A57" s="29">
        <v>9</v>
      </c>
      <c r="B57" s="29" t="s">
        <v>40</v>
      </c>
      <c r="C57" s="29">
        <f t="shared" si="18"/>
        <v>378</v>
      </c>
      <c r="D57" s="34">
        <v>9</v>
      </c>
      <c r="E57" s="34">
        <v>4</v>
      </c>
      <c r="F57" s="34">
        <v>12</v>
      </c>
      <c r="G57" s="34">
        <v>3</v>
      </c>
      <c r="H57" s="34">
        <v>6</v>
      </c>
      <c r="I57" s="34">
        <v>16</v>
      </c>
      <c r="J57" s="34">
        <v>48</v>
      </c>
      <c r="K57" s="34">
        <v>26</v>
      </c>
      <c r="L57" s="34">
        <v>53</v>
      </c>
      <c r="M57" s="34">
        <v>83</v>
      </c>
      <c r="N57" s="34">
        <v>91</v>
      </c>
      <c r="O57" s="34">
        <v>27</v>
      </c>
      <c r="P57" s="29">
        <f t="shared" si="19"/>
        <v>379</v>
      </c>
      <c r="Q57" s="34">
        <v>9</v>
      </c>
      <c r="R57" s="34">
        <v>4</v>
      </c>
      <c r="S57" s="34">
        <v>12</v>
      </c>
      <c r="T57" s="34">
        <v>3</v>
      </c>
      <c r="U57" s="34">
        <v>6</v>
      </c>
      <c r="V57" s="34">
        <v>17</v>
      </c>
      <c r="W57" s="34">
        <v>48</v>
      </c>
      <c r="X57" s="34">
        <v>26</v>
      </c>
      <c r="Y57" s="34">
        <v>53</v>
      </c>
      <c r="Z57" s="34">
        <v>83</v>
      </c>
      <c r="AA57" s="34">
        <v>91</v>
      </c>
      <c r="AB57" s="34">
        <v>27</v>
      </c>
      <c r="AC57" s="29">
        <f t="shared" si="16"/>
        <v>1</v>
      </c>
      <c r="AD57" s="42">
        <f t="shared" si="20"/>
        <v>0.26385224274406482</v>
      </c>
      <c r="AE57" s="42">
        <f t="shared" si="17"/>
        <v>99.736147757255935</v>
      </c>
      <c r="AF57" s="33" t="str">
        <f t="shared" si="21"/>
        <v>Over Reporting</v>
      </c>
    </row>
    <row r="58" spans="1:32" ht="17.25" x14ac:dyDescent="0.35">
      <c r="A58" s="29">
        <v>10</v>
      </c>
      <c r="B58" s="29" t="s">
        <v>41</v>
      </c>
      <c r="C58" s="29">
        <f t="shared" si="18"/>
        <v>87</v>
      </c>
      <c r="D58" s="34">
        <v>1</v>
      </c>
      <c r="E58" s="34">
        <v>1</v>
      </c>
      <c r="F58" s="34">
        <v>2</v>
      </c>
      <c r="G58" s="34">
        <v>1</v>
      </c>
      <c r="H58" s="34">
        <v>1</v>
      </c>
      <c r="I58" s="34">
        <v>4</v>
      </c>
      <c r="J58" s="34">
        <v>4</v>
      </c>
      <c r="K58" s="34">
        <v>2</v>
      </c>
      <c r="L58" s="34">
        <v>14</v>
      </c>
      <c r="M58" s="34">
        <v>26</v>
      </c>
      <c r="N58" s="34">
        <v>24</v>
      </c>
      <c r="O58" s="34">
        <v>7</v>
      </c>
      <c r="P58" s="29">
        <f t="shared" si="19"/>
        <v>87</v>
      </c>
      <c r="Q58" s="34">
        <v>1</v>
      </c>
      <c r="R58" s="34">
        <v>1</v>
      </c>
      <c r="S58" s="34">
        <v>2</v>
      </c>
      <c r="T58" s="34">
        <v>1</v>
      </c>
      <c r="U58" s="34">
        <v>1</v>
      </c>
      <c r="V58" s="34">
        <v>4</v>
      </c>
      <c r="W58" s="34">
        <v>4</v>
      </c>
      <c r="X58" s="34">
        <v>2</v>
      </c>
      <c r="Y58" s="34">
        <v>14</v>
      </c>
      <c r="Z58" s="34">
        <v>26</v>
      </c>
      <c r="AA58" s="34">
        <v>24</v>
      </c>
      <c r="AB58" s="34">
        <v>7</v>
      </c>
      <c r="AC58" s="29">
        <f t="shared" si="16"/>
        <v>0</v>
      </c>
      <c r="AD58" s="42">
        <f t="shared" si="20"/>
        <v>0</v>
      </c>
      <c r="AE58" s="42">
        <f t="shared" si="17"/>
        <v>100</v>
      </c>
      <c r="AF58" s="33" t="str">
        <f t="shared" si="21"/>
        <v>Accurate</v>
      </c>
    </row>
    <row r="59" spans="1:32" ht="17.25" x14ac:dyDescent="0.35">
      <c r="A59" s="29">
        <v>11</v>
      </c>
      <c r="B59" s="29" t="s">
        <v>42</v>
      </c>
      <c r="C59" s="29">
        <f t="shared" si="18"/>
        <v>355</v>
      </c>
      <c r="D59" s="34">
        <v>6</v>
      </c>
      <c r="E59" s="34">
        <v>3</v>
      </c>
      <c r="F59" s="34">
        <v>7</v>
      </c>
      <c r="G59" s="34">
        <v>2</v>
      </c>
      <c r="H59" s="34">
        <v>1</v>
      </c>
      <c r="I59" s="34">
        <v>25</v>
      </c>
      <c r="J59" s="34">
        <v>50</v>
      </c>
      <c r="K59" s="34">
        <v>42</v>
      </c>
      <c r="L59" s="34">
        <v>53</v>
      </c>
      <c r="M59" s="34">
        <v>76</v>
      </c>
      <c r="N59" s="34">
        <v>74</v>
      </c>
      <c r="O59" s="34">
        <v>16</v>
      </c>
      <c r="P59" s="29">
        <f t="shared" si="19"/>
        <v>356</v>
      </c>
      <c r="Q59" s="34">
        <v>6</v>
      </c>
      <c r="R59" s="34">
        <v>3</v>
      </c>
      <c r="S59" s="34">
        <v>7</v>
      </c>
      <c r="T59" s="34">
        <v>2</v>
      </c>
      <c r="U59" s="34">
        <v>1</v>
      </c>
      <c r="V59" s="34">
        <v>25</v>
      </c>
      <c r="W59" s="34">
        <v>50</v>
      </c>
      <c r="X59" s="34">
        <v>42</v>
      </c>
      <c r="Y59" s="34">
        <v>54</v>
      </c>
      <c r="Z59" s="34">
        <v>76</v>
      </c>
      <c r="AA59" s="34">
        <v>74</v>
      </c>
      <c r="AB59" s="34">
        <v>16</v>
      </c>
      <c r="AC59" s="29">
        <f t="shared" si="16"/>
        <v>1</v>
      </c>
      <c r="AD59" s="42">
        <f t="shared" si="20"/>
        <v>0.28089887640449263</v>
      </c>
      <c r="AE59" s="42">
        <f t="shared" si="17"/>
        <v>99.719101123595507</v>
      </c>
      <c r="AF59" s="33" t="str">
        <f t="shared" si="21"/>
        <v>Over Reporting</v>
      </c>
    </row>
    <row r="60" spans="1:32" ht="17.25" x14ac:dyDescent="0.35">
      <c r="A60" s="29">
        <v>12</v>
      </c>
      <c r="B60" s="29" t="s">
        <v>43</v>
      </c>
      <c r="C60" s="29">
        <f t="shared" si="18"/>
        <v>132</v>
      </c>
      <c r="D60" s="29">
        <v>0</v>
      </c>
      <c r="E60" s="29">
        <v>1</v>
      </c>
      <c r="F60" s="29">
        <v>2</v>
      </c>
      <c r="G60" s="29">
        <v>1</v>
      </c>
      <c r="H60" s="29">
        <v>1</v>
      </c>
      <c r="I60" s="29">
        <v>0</v>
      </c>
      <c r="J60" s="29">
        <v>5</v>
      </c>
      <c r="K60" s="29">
        <v>13</v>
      </c>
      <c r="L60" s="29">
        <v>20</v>
      </c>
      <c r="M60" s="29">
        <v>30</v>
      </c>
      <c r="N60" s="29">
        <v>49</v>
      </c>
      <c r="O60" s="29">
        <v>10</v>
      </c>
      <c r="P60" s="29">
        <f t="shared" si="19"/>
        <v>141</v>
      </c>
      <c r="Q60" s="34">
        <v>0</v>
      </c>
      <c r="R60" s="34">
        <v>5</v>
      </c>
      <c r="S60" s="34">
        <v>2</v>
      </c>
      <c r="T60" s="34">
        <v>0</v>
      </c>
      <c r="U60" s="34">
        <v>1</v>
      </c>
      <c r="V60" s="34">
        <v>5</v>
      </c>
      <c r="W60" s="34">
        <v>6</v>
      </c>
      <c r="X60" s="34">
        <v>13</v>
      </c>
      <c r="Y60" s="34">
        <v>21</v>
      </c>
      <c r="Z60" s="34">
        <v>30</v>
      </c>
      <c r="AA60" s="34">
        <v>48</v>
      </c>
      <c r="AB60" s="34">
        <v>10</v>
      </c>
      <c r="AC60" s="29">
        <f t="shared" si="16"/>
        <v>9</v>
      </c>
      <c r="AD60" s="42">
        <f t="shared" si="20"/>
        <v>6.3829787234042499</v>
      </c>
      <c r="AE60" s="42">
        <f t="shared" si="17"/>
        <v>93.61702127659575</v>
      </c>
      <c r="AF60" s="33" t="str">
        <f t="shared" si="21"/>
        <v>Over Reporting</v>
      </c>
    </row>
    <row r="61" spans="1:32" ht="17.25" x14ac:dyDescent="0.35">
      <c r="A61" s="29">
        <v>13</v>
      </c>
      <c r="B61" s="29" t="s">
        <v>44</v>
      </c>
      <c r="C61" s="29">
        <f t="shared" si="18"/>
        <v>136</v>
      </c>
      <c r="D61" s="29">
        <v>5</v>
      </c>
      <c r="E61" s="29">
        <v>5</v>
      </c>
      <c r="F61" s="29">
        <v>7</v>
      </c>
      <c r="G61" s="29">
        <v>5</v>
      </c>
      <c r="H61" s="29">
        <v>6</v>
      </c>
      <c r="I61" s="29">
        <v>11</v>
      </c>
      <c r="J61" s="29">
        <v>11</v>
      </c>
      <c r="K61" s="29">
        <v>13</v>
      </c>
      <c r="L61" s="29">
        <v>4</v>
      </c>
      <c r="M61" s="29">
        <v>50</v>
      </c>
      <c r="N61" s="29">
        <v>12</v>
      </c>
      <c r="O61" s="29">
        <v>7</v>
      </c>
      <c r="P61" s="29">
        <f t="shared" si="19"/>
        <v>140</v>
      </c>
      <c r="Q61" s="34">
        <v>6</v>
      </c>
      <c r="R61" s="34">
        <v>3</v>
      </c>
      <c r="S61" s="34">
        <v>8</v>
      </c>
      <c r="T61" s="34">
        <v>5</v>
      </c>
      <c r="U61" s="34">
        <v>4</v>
      </c>
      <c r="V61" s="34">
        <v>12</v>
      </c>
      <c r="W61" s="34">
        <v>11</v>
      </c>
      <c r="X61" s="34">
        <v>14</v>
      </c>
      <c r="Y61" s="34">
        <v>4</v>
      </c>
      <c r="Z61" s="34">
        <v>53</v>
      </c>
      <c r="AA61" s="34">
        <v>12</v>
      </c>
      <c r="AB61" s="34">
        <v>8</v>
      </c>
      <c r="AC61" s="29">
        <f t="shared" si="16"/>
        <v>4</v>
      </c>
      <c r="AD61" s="42">
        <f t="shared" si="20"/>
        <v>2.8571428571428612</v>
      </c>
      <c r="AE61" s="42">
        <f t="shared" si="17"/>
        <v>97.142857142857139</v>
      </c>
      <c r="AF61" s="33" t="str">
        <f t="shared" si="21"/>
        <v>Over Reporting</v>
      </c>
    </row>
    <row r="62" spans="1:32" ht="17.25" x14ac:dyDescent="0.35">
      <c r="A62" s="29">
        <v>14</v>
      </c>
      <c r="B62" s="29" t="s">
        <v>45</v>
      </c>
      <c r="C62" s="29">
        <f t="shared" si="18"/>
        <v>498</v>
      </c>
      <c r="D62" s="29">
        <v>1</v>
      </c>
      <c r="E62" s="29">
        <v>0</v>
      </c>
      <c r="F62" s="29">
        <v>15</v>
      </c>
      <c r="G62" s="29">
        <v>13</v>
      </c>
      <c r="H62" s="29">
        <v>5</v>
      </c>
      <c r="I62" s="29">
        <v>7</v>
      </c>
      <c r="J62" s="29">
        <v>2</v>
      </c>
      <c r="K62" s="29">
        <v>6</v>
      </c>
      <c r="L62" s="29">
        <v>73</v>
      </c>
      <c r="M62" s="29">
        <v>244</v>
      </c>
      <c r="N62" s="29">
        <v>131</v>
      </c>
      <c r="O62" s="29">
        <v>1</v>
      </c>
      <c r="P62" s="29">
        <f t="shared" si="19"/>
        <v>498</v>
      </c>
      <c r="Q62" s="34">
        <v>1</v>
      </c>
      <c r="R62" s="34">
        <v>0</v>
      </c>
      <c r="S62" s="34">
        <v>15</v>
      </c>
      <c r="T62" s="34">
        <v>13</v>
      </c>
      <c r="U62" s="34">
        <v>5</v>
      </c>
      <c r="V62" s="34">
        <v>7</v>
      </c>
      <c r="W62" s="34">
        <v>2</v>
      </c>
      <c r="X62" s="34">
        <v>6</v>
      </c>
      <c r="Y62" s="34">
        <v>73</v>
      </c>
      <c r="Z62" s="34">
        <v>244</v>
      </c>
      <c r="AA62" s="34">
        <v>131</v>
      </c>
      <c r="AB62" s="34">
        <v>1</v>
      </c>
      <c r="AC62" s="29">
        <f t="shared" si="16"/>
        <v>0</v>
      </c>
      <c r="AD62" s="42">
        <f t="shared" si="20"/>
        <v>0</v>
      </c>
      <c r="AE62" s="42">
        <f t="shared" si="17"/>
        <v>100</v>
      </c>
      <c r="AF62" s="33" t="str">
        <f t="shared" si="21"/>
        <v>Accurate</v>
      </c>
    </row>
    <row r="63" spans="1:32" ht="17.25" x14ac:dyDescent="0.35">
      <c r="A63" s="29">
        <v>15</v>
      </c>
      <c r="B63" s="29" t="s">
        <v>46</v>
      </c>
      <c r="C63" s="29">
        <f t="shared" si="18"/>
        <v>359</v>
      </c>
      <c r="D63" s="34">
        <v>8</v>
      </c>
      <c r="E63" s="34">
        <v>10</v>
      </c>
      <c r="F63" s="34">
        <v>11</v>
      </c>
      <c r="G63" s="34">
        <v>1</v>
      </c>
      <c r="H63" s="34">
        <v>7</v>
      </c>
      <c r="I63" s="34">
        <v>23</v>
      </c>
      <c r="J63" s="34">
        <v>59</v>
      </c>
      <c r="K63" s="34">
        <v>34</v>
      </c>
      <c r="L63" s="34">
        <v>47</v>
      </c>
      <c r="M63" s="34">
        <v>90</v>
      </c>
      <c r="N63" s="34">
        <v>51</v>
      </c>
      <c r="O63" s="34">
        <v>18</v>
      </c>
      <c r="P63" s="29">
        <f t="shared" si="19"/>
        <v>368</v>
      </c>
      <c r="Q63" s="34">
        <v>8</v>
      </c>
      <c r="R63" s="34">
        <v>10</v>
      </c>
      <c r="S63" s="34">
        <v>11</v>
      </c>
      <c r="T63" s="34">
        <v>1</v>
      </c>
      <c r="U63" s="34">
        <v>7</v>
      </c>
      <c r="V63" s="34">
        <v>23</v>
      </c>
      <c r="W63" s="34">
        <v>64</v>
      </c>
      <c r="X63" s="34">
        <v>34</v>
      </c>
      <c r="Y63" s="34">
        <v>47</v>
      </c>
      <c r="Z63" s="34">
        <v>93</v>
      </c>
      <c r="AA63" s="34">
        <v>52</v>
      </c>
      <c r="AB63" s="34">
        <v>18</v>
      </c>
      <c r="AC63" s="29">
        <f t="shared" si="16"/>
        <v>9</v>
      </c>
      <c r="AD63" s="42">
        <f t="shared" si="20"/>
        <v>2.4456521739130466</v>
      </c>
      <c r="AE63" s="42">
        <f t="shared" si="17"/>
        <v>97.554347826086953</v>
      </c>
      <c r="AF63" s="33" t="str">
        <f t="shared" si="21"/>
        <v>Over Reporting</v>
      </c>
    </row>
    <row r="64" spans="1:32" s="13" customFormat="1" ht="19.5" x14ac:dyDescent="0.4">
      <c r="A64" s="97" t="s">
        <v>31</v>
      </c>
      <c r="B64" s="98"/>
      <c r="C64" s="12">
        <f t="shared" si="18"/>
        <v>13592</v>
      </c>
      <c r="D64" s="12">
        <f>SUM(D49:D63)</f>
        <v>355</v>
      </c>
      <c r="E64" s="12">
        <f t="shared" ref="E64" si="22">SUM(E49:E63)</f>
        <v>212</v>
      </c>
      <c r="F64" s="12">
        <f t="shared" ref="F64" si="23">SUM(F49:F63)</f>
        <v>343</v>
      </c>
      <c r="G64" s="12">
        <f t="shared" ref="G64" si="24">SUM(G49:G63)</f>
        <v>183</v>
      </c>
      <c r="H64" s="12">
        <f t="shared" ref="H64" si="25">SUM(H49:H63)</f>
        <v>233</v>
      </c>
      <c r="I64" s="12">
        <f t="shared" ref="I64" si="26">SUM(I49:I63)</f>
        <v>1022</v>
      </c>
      <c r="J64" s="12">
        <f t="shared" ref="J64" si="27">SUM(J49:J63)</f>
        <v>1705</v>
      </c>
      <c r="K64" s="12">
        <f t="shared" ref="K64" si="28">SUM(K49:K63)</f>
        <v>1340</v>
      </c>
      <c r="L64" s="12">
        <f t="shared" ref="L64" si="29">SUM(L49:L63)</f>
        <v>2328</v>
      </c>
      <c r="M64" s="12">
        <f t="shared" ref="M64" si="30">SUM(M49:M63)</f>
        <v>2628</v>
      </c>
      <c r="N64" s="12">
        <f t="shared" ref="N64" si="31">SUM(N49:N63)</f>
        <v>2210</v>
      </c>
      <c r="O64" s="12">
        <f t="shared" ref="O64" si="32">SUM(O49:O63)</f>
        <v>1033</v>
      </c>
      <c r="P64" s="12">
        <f t="shared" si="19"/>
        <v>13699</v>
      </c>
      <c r="Q64" s="12">
        <f>SUM(Q49:Q63)</f>
        <v>393</v>
      </c>
      <c r="R64" s="12">
        <f t="shared" ref="R64" si="33">SUM(R49:R63)</f>
        <v>243</v>
      </c>
      <c r="S64" s="12">
        <f t="shared" ref="S64" si="34">SUM(S49:S63)</f>
        <v>376</v>
      </c>
      <c r="T64" s="12">
        <f t="shared" ref="T64" si="35">SUM(T49:T63)</f>
        <v>182</v>
      </c>
      <c r="U64" s="12">
        <f t="shared" ref="U64" si="36">SUM(U49:U63)</f>
        <v>232</v>
      </c>
      <c r="V64" s="12">
        <f t="shared" ref="V64" si="37">SUM(V49:V63)</f>
        <v>1039</v>
      </c>
      <c r="W64" s="12">
        <f t="shared" ref="W64" si="38">SUM(W49:W63)</f>
        <v>1704</v>
      </c>
      <c r="X64" s="12">
        <f t="shared" ref="X64" si="39">SUM(X49:X63)</f>
        <v>1337</v>
      </c>
      <c r="Y64" s="12">
        <f t="shared" ref="Y64" si="40">SUM(Y49:Y63)</f>
        <v>2294</v>
      </c>
      <c r="Z64" s="12">
        <f t="shared" ref="Z64" si="41">SUM(Z49:Z63)</f>
        <v>2662</v>
      </c>
      <c r="AA64" s="12">
        <f t="shared" ref="AA64" si="42">SUM(AA49:AA63)</f>
        <v>2215</v>
      </c>
      <c r="AB64" s="12">
        <f t="shared" ref="AB64" si="43">SUM(AB49:AB63)</f>
        <v>1022</v>
      </c>
      <c r="AC64" s="12">
        <f t="shared" si="16"/>
        <v>107</v>
      </c>
      <c r="AD64" s="42">
        <f t="shared" si="20"/>
        <v>0.78107891086941095</v>
      </c>
      <c r="AE64" s="43">
        <f t="shared" si="17"/>
        <v>99.218921089130589</v>
      </c>
      <c r="AF64" s="28" t="str">
        <f t="shared" si="21"/>
        <v>Over Reporting</v>
      </c>
    </row>
    <row r="70" spans="1:32" x14ac:dyDescent="0.35">
      <c r="A70" s="11" t="s">
        <v>22</v>
      </c>
    </row>
    <row r="71" spans="1:32" ht="50.25" x14ac:dyDescent="0.35">
      <c r="A71" s="4" t="s">
        <v>0</v>
      </c>
      <c r="B71" s="5" t="s">
        <v>1</v>
      </c>
      <c r="C71" s="5" t="s">
        <v>2</v>
      </c>
      <c r="D71" s="4" t="s">
        <v>3</v>
      </c>
      <c r="E71" s="4" t="s">
        <v>4</v>
      </c>
      <c r="F71" s="4" t="s">
        <v>5</v>
      </c>
      <c r="G71" s="4" t="s">
        <v>6</v>
      </c>
      <c r="H71" s="4" t="s">
        <v>7</v>
      </c>
      <c r="I71" s="4" t="s">
        <v>8</v>
      </c>
      <c r="J71" s="4" t="s">
        <v>9</v>
      </c>
      <c r="K71" s="4" t="s">
        <v>10</v>
      </c>
      <c r="L71" s="4" t="s">
        <v>11</v>
      </c>
      <c r="M71" s="4" t="s">
        <v>12</v>
      </c>
      <c r="N71" s="4" t="s">
        <v>13</v>
      </c>
      <c r="O71" s="4" t="s">
        <v>14</v>
      </c>
      <c r="P71" s="5" t="s">
        <v>15</v>
      </c>
      <c r="Q71" s="4" t="s">
        <v>3</v>
      </c>
      <c r="R71" s="4" t="s">
        <v>4</v>
      </c>
      <c r="S71" s="4" t="s">
        <v>5</v>
      </c>
      <c r="T71" s="4" t="s">
        <v>6</v>
      </c>
      <c r="U71" s="4" t="s">
        <v>7</v>
      </c>
      <c r="V71" s="4" t="s">
        <v>8</v>
      </c>
      <c r="W71" s="4" t="s">
        <v>9</v>
      </c>
      <c r="X71" s="4" t="s">
        <v>10</v>
      </c>
      <c r="Y71" s="4" t="s">
        <v>11</v>
      </c>
      <c r="Z71" s="4" t="s">
        <v>12</v>
      </c>
      <c r="AA71" s="4" t="s">
        <v>13</v>
      </c>
      <c r="AB71" s="4" t="s">
        <v>14</v>
      </c>
      <c r="AC71" s="5" t="s">
        <v>16</v>
      </c>
      <c r="AD71" s="15" t="s">
        <v>23</v>
      </c>
      <c r="AE71" s="6" t="s">
        <v>79</v>
      </c>
      <c r="AF71" s="7" t="s">
        <v>17</v>
      </c>
    </row>
    <row r="72" spans="1:32" ht="17.25" x14ac:dyDescent="0.35">
      <c r="A72" s="29">
        <v>1</v>
      </c>
      <c r="B72" s="29" t="s">
        <v>32</v>
      </c>
      <c r="C72" s="29">
        <f>SUM(D72:O72)</f>
        <v>2165</v>
      </c>
      <c r="D72" s="34">
        <v>67</v>
      </c>
      <c r="E72" s="34">
        <v>50</v>
      </c>
      <c r="F72" s="34">
        <v>49</v>
      </c>
      <c r="G72" s="34">
        <v>25</v>
      </c>
      <c r="H72" s="34">
        <v>41</v>
      </c>
      <c r="I72" s="34">
        <v>99</v>
      </c>
      <c r="J72" s="34">
        <v>154</v>
      </c>
      <c r="K72" s="34">
        <v>192</v>
      </c>
      <c r="L72" s="34">
        <v>344</v>
      </c>
      <c r="M72" s="34">
        <v>582</v>
      </c>
      <c r="N72" s="34">
        <v>223</v>
      </c>
      <c r="O72" s="34">
        <v>339</v>
      </c>
      <c r="P72" s="29">
        <f>SUM(Q72:AB72)</f>
        <v>2311</v>
      </c>
      <c r="Q72" s="34">
        <v>67</v>
      </c>
      <c r="R72" s="34">
        <v>50</v>
      </c>
      <c r="S72" s="34">
        <v>49</v>
      </c>
      <c r="T72" s="34">
        <v>25</v>
      </c>
      <c r="U72" s="34">
        <v>41</v>
      </c>
      <c r="V72" s="34">
        <v>149</v>
      </c>
      <c r="W72" s="34">
        <v>200</v>
      </c>
      <c r="X72" s="34">
        <v>202</v>
      </c>
      <c r="Y72" s="34">
        <v>354</v>
      </c>
      <c r="Z72" s="34">
        <v>592</v>
      </c>
      <c r="AA72" s="34">
        <v>233</v>
      </c>
      <c r="AB72" s="34">
        <v>349</v>
      </c>
      <c r="AC72" s="29">
        <f t="shared" ref="AC72:AC87" si="44">(P72-C72)</f>
        <v>146</v>
      </c>
      <c r="AD72" s="42">
        <f>(100-AE72)</f>
        <v>6.3176114236261327</v>
      </c>
      <c r="AE72" s="42">
        <f t="shared" ref="AE72:AE87" si="45">(C72/P72*100)</f>
        <v>93.682388576373867</v>
      </c>
      <c r="AF72" s="33" t="str">
        <f>IF(AC72=0,"Accurate",IF(AC72&gt;0,"Over Reporting",IF(AC72&lt;0,"Under Reporting")))</f>
        <v>Over Reporting</v>
      </c>
    </row>
    <row r="73" spans="1:32" ht="17.25" x14ac:dyDescent="0.35">
      <c r="A73" s="29">
        <v>2</v>
      </c>
      <c r="B73" s="29" t="s">
        <v>33</v>
      </c>
      <c r="C73" s="29">
        <f t="shared" ref="C73:C87" si="46">SUM(D73:O73)</f>
        <v>1112</v>
      </c>
      <c r="D73" s="34">
        <v>28</v>
      </c>
      <c r="E73" s="34">
        <v>13</v>
      </c>
      <c r="F73" s="34">
        <v>17</v>
      </c>
      <c r="G73" s="34">
        <v>28</v>
      </c>
      <c r="H73" s="34">
        <v>38</v>
      </c>
      <c r="I73" s="34">
        <v>80</v>
      </c>
      <c r="J73" s="34">
        <v>157</v>
      </c>
      <c r="K73" s="34">
        <v>97</v>
      </c>
      <c r="L73" s="34">
        <v>168</v>
      </c>
      <c r="M73" s="34">
        <v>200</v>
      </c>
      <c r="N73" s="34">
        <v>199</v>
      </c>
      <c r="O73" s="34">
        <v>87</v>
      </c>
      <c r="P73" s="29">
        <f t="shared" ref="P73:P87" si="47">SUM(Q73:AB73)</f>
        <v>1251</v>
      </c>
      <c r="Q73" s="34">
        <v>28</v>
      </c>
      <c r="R73" s="34">
        <v>13</v>
      </c>
      <c r="S73" s="34">
        <v>17</v>
      </c>
      <c r="T73" s="34">
        <v>28</v>
      </c>
      <c r="U73" s="34">
        <v>38</v>
      </c>
      <c r="V73" s="34">
        <v>87</v>
      </c>
      <c r="W73" s="34">
        <v>164</v>
      </c>
      <c r="X73" s="34">
        <v>115</v>
      </c>
      <c r="Y73" s="34">
        <v>178</v>
      </c>
      <c r="Z73" s="34">
        <v>285</v>
      </c>
      <c r="AA73" s="34">
        <v>211</v>
      </c>
      <c r="AB73" s="34">
        <v>87</v>
      </c>
      <c r="AC73" s="29">
        <f t="shared" si="44"/>
        <v>139</v>
      </c>
      <c r="AD73" s="42">
        <f t="shared" ref="AD73:AD87" si="48">(100-AE73)</f>
        <v>11.111111111111114</v>
      </c>
      <c r="AE73" s="42">
        <f t="shared" si="45"/>
        <v>88.888888888888886</v>
      </c>
      <c r="AF73" s="33" t="str">
        <f t="shared" ref="AF73:AF87" si="49">IF(AC73=0,"Accurate",IF(AC73&gt;0,"Over Reporting",IF(AC73&lt;0,"Under Reporting")))</f>
        <v>Over Reporting</v>
      </c>
    </row>
    <row r="74" spans="1:32" ht="17.25" x14ac:dyDescent="0.35">
      <c r="A74" s="29">
        <v>3</v>
      </c>
      <c r="B74" s="29" t="s">
        <v>34</v>
      </c>
      <c r="C74" s="29">
        <f t="shared" si="46"/>
        <v>657</v>
      </c>
      <c r="D74" s="34">
        <v>32</v>
      </c>
      <c r="E74" s="34">
        <v>25</v>
      </c>
      <c r="F74" s="34">
        <v>14</v>
      </c>
      <c r="G74" s="34">
        <v>16</v>
      </c>
      <c r="H74" s="34">
        <v>17</v>
      </c>
      <c r="I74" s="34">
        <v>65</v>
      </c>
      <c r="J74" s="34">
        <v>83</v>
      </c>
      <c r="K74" s="34">
        <v>91</v>
      </c>
      <c r="L74" s="34">
        <v>87</v>
      </c>
      <c r="M74" s="34">
        <v>70</v>
      </c>
      <c r="N74" s="34">
        <v>93</v>
      </c>
      <c r="O74" s="34">
        <v>64</v>
      </c>
      <c r="P74" s="29">
        <f t="shared" si="47"/>
        <v>735</v>
      </c>
      <c r="Q74" s="34">
        <v>32</v>
      </c>
      <c r="R74" s="34">
        <v>25</v>
      </c>
      <c r="S74" s="34">
        <v>14</v>
      </c>
      <c r="T74" s="34">
        <v>16</v>
      </c>
      <c r="U74" s="34">
        <v>17</v>
      </c>
      <c r="V74" s="34">
        <v>65</v>
      </c>
      <c r="W74" s="34">
        <v>97</v>
      </c>
      <c r="X74" s="34">
        <v>98</v>
      </c>
      <c r="Y74" s="34">
        <v>112</v>
      </c>
      <c r="Z74" s="34">
        <v>92</v>
      </c>
      <c r="AA74" s="34">
        <v>103</v>
      </c>
      <c r="AB74" s="34">
        <v>64</v>
      </c>
      <c r="AC74" s="29">
        <f t="shared" si="44"/>
        <v>78</v>
      </c>
      <c r="AD74" s="42">
        <f t="shared" si="48"/>
        <v>10.612244897959187</v>
      </c>
      <c r="AE74" s="42">
        <f t="shared" si="45"/>
        <v>89.387755102040813</v>
      </c>
      <c r="AF74" s="33" t="str">
        <f t="shared" si="49"/>
        <v>Over Reporting</v>
      </c>
    </row>
    <row r="75" spans="1:32" ht="17.25" x14ac:dyDescent="0.35">
      <c r="A75" s="29">
        <v>4</v>
      </c>
      <c r="B75" s="29" t="s">
        <v>35</v>
      </c>
      <c r="C75" s="29">
        <f t="shared" si="46"/>
        <v>1853</v>
      </c>
      <c r="D75" s="34">
        <v>55</v>
      </c>
      <c r="E75" s="34">
        <v>66</v>
      </c>
      <c r="F75" s="34">
        <v>74</v>
      </c>
      <c r="G75" s="34">
        <v>47</v>
      </c>
      <c r="H75" s="34">
        <v>47</v>
      </c>
      <c r="I75" s="34">
        <v>137</v>
      </c>
      <c r="J75" s="34">
        <v>220</v>
      </c>
      <c r="K75" s="34">
        <v>204</v>
      </c>
      <c r="L75" s="34">
        <v>280</v>
      </c>
      <c r="M75" s="34">
        <v>570</v>
      </c>
      <c r="N75" s="34">
        <v>0</v>
      </c>
      <c r="O75" s="34">
        <v>153</v>
      </c>
      <c r="P75" s="29">
        <f t="shared" si="47"/>
        <v>1988</v>
      </c>
      <c r="Q75" s="34">
        <v>55</v>
      </c>
      <c r="R75" s="34">
        <v>66</v>
      </c>
      <c r="S75" s="34">
        <v>74</v>
      </c>
      <c r="T75" s="34">
        <v>47</v>
      </c>
      <c r="U75" s="34">
        <v>47</v>
      </c>
      <c r="V75" s="34">
        <v>137</v>
      </c>
      <c r="W75" s="34">
        <v>249</v>
      </c>
      <c r="X75" s="34">
        <v>235</v>
      </c>
      <c r="Y75" s="34">
        <v>280</v>
      </c>
      <c r="Z75" s="34">
        <v>638</v>
      </c>
      <c r="AA75" s="34">
        <v>0</v>
      </c>
      <c r="AB75" s="34">
        <v>160</v>
      </c>
      <c r="AC75" s="29">
        <f t="shared" si="44"/>
        <v>135</v>
      </c>
      <c r="AD75" s="42">
        <f t="shared" si="48"/>
        <v>6.7907444668008026</v>
      </c>
      <c r="AE75" s="42">
        <f t="shared" si="45"/>
        <v>93.209255533199197</v>
      </c>
      <c r="AF75" s="33" t="str">
        <f t="shared" si="49"/>
        <v>Over Reporting</v>
      </c>
    </row>
    <row r="76" spans="1:32" ht="17.25" x14ac:dyDescent="0.35">
      <c r="A76" s="29">
        <v>5</v>
      </c>
      <c r="B76" s="29" t="s">
        <v>36</v>
      </c>
      <c r="C76" s="29">
        <f t="shared" si="46"/>
        <v>1148</v>
      </c>
      <c r="D76" s="34">
        <v>50</v>
      </c>
      <c r="E76" s="34">
        <v>40</v>
      </c>
      <c r="F76" s="34">
        <v>40</v>
      </c>
      <c r="G76" s="34">
        <v>15</v>
      </c>
      <c r="H76" s="34">
        <v>39</v>
      </c>
      <c r="I76" s="34">
        <v>73</v>
      </c>
      <c r="J76" s="34">
        <v>99</v>
      </c>
      <c r="K76" s="34">
        <v>119</v>
      </c>
      <c r="L76" s="34">
        <v>176</v>
      </c>
      <c r="M76" s="34">
        <v>238</v>
      </c>
      <c r="N76" s="34">
        <v>198</v>
      </c>
      <c r="O76" s="34">
        <v>61</v>
      </c>
      <c r="P76" s="29">
        <f t="shared" si="47"/>
        <v>1533</v>
      </c>
      <c r="Q76" s="34">
        <v>54</v>
      </c>
      <c r="R76" s="34">
        <v>40</v>
      </c>
      <c r="S76" s="34">
        <v>59</v>
      </c>
      <c r="T76" s="34">
        <v>15</v>
      </c>
      <c r="U76" s="34">
        <v>52</v>
      </c>
      <c r="V76" s="34">
        <v>97</v>
      </c>
      <c r="W76" s="34">
        <v>194</v>
      </c>
      <c r="X76" s="34">
        <v>177</v>
      </c>
      <c r="Y76" s="34">
        <v>258</v>
      </c>
      <c r="Z76" s="34">
        <v>242</v>
      </c>
      <c r="AA76" s="34">
        <v>267</v>
      </c>
      <c r="AB76" s="34">
        <v>78</v>
      </c>
      <c r="AC76" s="29">
        <f t="shared" si="44"/>
        <v>385</v>
      </c>
      <c r="AD76" s="42">
        <f t="shared" si="48"/>
        <v>25.114155251141554</v>
      </c>
      <c r="AE76" s="42">
        <f t="shared" si="45"/>
        <v>74.885844748858446</v>
      </c>
      <c r="AF76" s="33" t="str">
        <f t="shared" si="49"/>
        <v>Over Reporting</v>
      </c>
    </row>
    <row r="77" spans="1:32" ht="17.25" x14ac:dyDescent="0.35">
      <c r="A77" s="29">
        <v>6</v>
      </c>
      <c r="B77" s="29" t="s">
        <v>37</v>
      </c>
      <c r="C77" s="29">
        <f t="shared" si="46"/>
        <v>0</v>
      </c>
      <c r="D77" s="77" t="s">
        <v>80</v>
      </c>
      <c r="E77" s="77" t="s">
        <v>80</v>
      </c>
      <c r="F77" s="77" t="s">
        <v>80</v>
      </c>
      <c r="G77" s="77" t="s">
        <v>80</v>
      </c>
      <c r="H77" s="77" t="s">
        <v>80</v>
      </c>
      <c r="I77" s="77" t="s">
        <v>80</v>
      </c>
      <c r="J77" s="77" t="s">
        <v>80</v>
      </c>
      <c r="K77" s="77" t="s">
        <v>80</v>
      </c>
      <c r="L77" s="77" t="s">
        <v>80</v>
      </c>
      <c r="M77" s="77" t="s">
        <v>80</v>
      </c>
      <c r="N77" s="77" t="s">
        <v>80</v>
      </c>
      <c r="O77" s="77" t="s">
        <v>80</v>
      </c>
      <c r="P77" s="29">
        <f t="shared" si="47"/>
        <v>272</v>
      </c>
      <c r="Q77" s="34">
        <v>8</v>
      </c>
      <c r="R77" s="34">
        <v>9</v>
      </c>
      <c r="S77" s="34">
        <v>13</v>
      </c>
      <c r="T77" s="34">
        <v>6</v>
      </c>
      <c r="U77" s="34">
        <v>7</v>
      </c>
      <c r="V77" s="34">
        <v>16</v>
      </c>
      <c r="W77" s="34">
        <v>24</v>
      </c>
      <c r="X77" s="34">
        <v>19</v>
      </c>
      <c r="Y77" s="34">
        <v>26</v>
      </c>
      <c r="Z77" s="34">
        <v>89</v>
      </c>
      <c r="AA77" s="34">
        <v>38</v>
      </c>
      <c r="AB77" s="34">
        <v>17</v>
      </c>
      <c r="AC77" s="29">
        <f t="shared" si="44"/>
        <v>272</v>
      </c>
      <c r="AD77" s="42">
        <f t="shared" si="48"/>
        <v>100</v>
      </c>
      <c r="AE77" s="42">
        <f t="shared" si="45"/>
        <v>0</v>
      </c>
      <c r="AF77" s="33" t="str">
        <f t="shared" si="49"/>
        <v>Over Reporting</v>
      </c>
    </row>
    <row r="78" spans="1:32" ht="17.25" x14ac:dyDescent="0.35">
      <c r="A78" s="29">
        <v>7</v>
      </c>
      <c r="B78" s="29" t="s">
        <v>38</v>
      </c>
      <c r="C78" s="29">
        <f t="shared" si="46"/>
        <v>0</v>
      </c>
      <c r="D78" s="77" t="s">
        <v>80</v>
      </c>
      <c r="E78" s="77" t="s">
        <v>80</v>
      </c>
      <c r="F78" s="77" t="s">
        <v>80</v>
      </c>
      <c r="G78" s="77" t="s">
        <v>80</v>
      </c>
      <c r="H78" s="77" t="s">
        <v>80</v>
      </c>
      <c r="I78" s="77" t="s">
        <v>80</v>
      </c>
      <c r="J78" s="77" t="s">
        <v>80</v>
      </c>
      <c r="K78" s="77" t="s">
        <v>80</v>
      </c>
      <c r="L78" s="77" t="s">
        <v>80</v>
      </c>
      <c r="M78" s="77" t="s">
        <v>80</v>
      </c>
      <c r="N78" s="77" t="s">
        <v>80</v>
      </c>
      <c r="O78" s="77" t="s">
        <v>80</v>
      </c>
      <c r="P78" s="29">
        <f t="shared" si="47"/>
        <v>142</v>
      </c>
      <c r="Q78" s="34">
        <v>2</v>
      </c>
      <c r="R78" s="34">
        <v>3</v>
      </c>
      <c r="S78" s="34">
        <v>4</v>
      </c>
      <c r="T78" s="34">
        <v>6</v>
      </c>
      <c r="U78" s="34">
        <v>3</v>
      </c>
      <c r="V78" s="34">
        <v>5</v>
      </c>
      <c r="W78" s="34">
        <v>11</v>
      </c>
      <c r="X78" s="34">
        <v>18</v>
      </c>
      <c r="Y78" s="34">
        <v>9</v>
      </c>
      <c r="Z78" s="34">
        <v>33</v>
      </c>
      <c r="AA78" s="34">
        <v>40</v>
      </c>
      <c r="AB78" s="34">
        <v>8</v>
      </c>
      <c r="AC78" s="29">
        <f t="shared" si="44"/>
        <v>142</v>
      </c>
      <c r="AD78" s="42">
        <f t="shared" si="48"/>
        <v>100</v>
      </c>
      <c r="AE78" s="42">
        <f t="shared" si="45"/>
        <v>0</v>
      </c>
      <c r="AF78" s="33" t="str">
        <f t="shared" si="49"/>
        <v>Over Reporting</v>
      </c>
    </row>
    <row r="79" spans="1:32" ht="17.25" x14ac:dyDescent="0.35">
      <c r="A79" s="29">
        <v>8</v>
      </c>
      <c r="B79" s="29" t="s">
        <v>39</v>
      </c>
      <c r="C79" s="29">
        <f t="shared" si="46"/>
        <v>2992</v>
      </c>
      <c r="D79" s="34">
        <v>70</v>
      </c>
      <c r="E79" s="34">
        <v>28</v>
      </c>
      <c r="F79" s="34">
        <v>60</v>
      </c>
      <c r="G79" s="34">
        <v>41</v>
      </c>
      <c r="H79" s="34">
        <v>67</v>
      </c>
      <c r="I79" s="34">
        <v>200</v>
      </c>
      <c r="J79" s="34">
        <v>362</v>
      </c>
      <c r="K79" s="34">
        <v>362</v>
      </c>
      <c r="L79" s="34">
        <v>478</v>
      </c>
      <c r="M79" s="34">
        <v>698</v>
      </c>
      <c r="N79" s="34">
        <v>436</v>
      </c>
      <c r="O79" s="34">
        <v>190</v>
      </c>
      <c r="P79" s="29">
        <f t="shared" si="47"/>
        <v>3158</v>
      </c>
      <c r="Q79" s="34">
        <v>70</v>
      </c>
      <c r="R79" s="34">
        <v>28</v>
      </c>
      <c r="S79" s="34">
        <v>60</v>
      </c>
      <c r="T79" s="34">
        <v>41</v>
      </c>
      <c r="U79" s="34">
        <v>67</v>
      </c>
      <c r="V79" s="34">
        <v>246</v>
      </c>
      <c r="W79" s="34">
        <v>392</v>
      </c>
      <c r="X79" s="34">
        <v>379</v>
      </c>
      <c r="Y79" s="34">
        <v>478</v>
      </c>
      <c r="Z79" s="34">
        <v>748</v>
      </c>
      <c r="AA79" s="34">
        <v>459</v>
      </c>
      <c r="AB79" s="34">
        <v>190</v>
      </c>
      <c r="AC79" s="29">
        <f t="shared" si="44"/>
        <v>166</v>
      </c>
      <c r="AD79" s="42">
        <f t="shared" si="48"/>
        <v>5.2564914502849973</v>
      </c>
      <c r="AE79" s="42">
        <f t="shared" si="45"/>
        <v>94.743508549715003</v>
      </c>
      <c r="AF79" s="33" t="str">
        <f t="shared" si="49"/>
        <v>Over Reporting</v>
      </c>
    </row>
    <row r="80" spans="1:32" ht="17.25" x14ac:dyDescent="0.35">
      <c r="A80" s="29">
        <v>9</v>
      </c>
      <c r="B80" s="29" t="s">
        <v>40</v>
      </c>
      <c r="C80" s="29">
        <f t="shared" si="46"/>
        <v>0</v>
      </c>
      <c r="D80" s="77" t="s">
        <v>80</v>
      </c>
      <c r="E80" s="77" t="s">
        <v>80</v>
      </c>
      <c r="F80" s="77" t="s">
        <v>80</v>
      </c>
      <c r="G80" s="77" t="s">
        <v>80</v>
      </c>
      <c r="H80" s="77" t="s">
        <v>80</v>
      </c>
      <c r="I80" s="77" t="s">
        <v>80</v>
      </c>
      <c r="J80" s="77" t="s">
        <v>80</v>
      </c>
      <c r="K80" s="77" t="s">
        <v>80</v>
      </c>
      <c r="L80" s="77" t="s">
        <v>80</v>
      </c>
      <c r="M80" s="77" t="s">
        <v>80</v>
      </c>
      <c r="N80" s="77" t="s">
        <v>80</v>
      </c>
      <c r="O80" s="77" t="s">
        <v>80</v>
      </c>
      <c r="P80" s="29">
        <f t="shared" si="47"/>
        <v>379</v>
      </c>
      <c r="Q80" s="34">
        <v>9</v>
      </c>
      <c r="R80" s="34">
        <v>4</v>
      </c>
      <c r="S80" s="34">
        <v>12</v>
      </c>
      <c r="T80" s="34">
        <v>3</v>
      </c>
      <c r="U80" s="34">
        <v>6</v>
      </c>
      <c r="V80" s="34">
        <v>17</v>
      </c>
      <c r="W80" s="34">
        <v>48</v>
      </c>
      <c r="X80" s="34">
        <v>26</v>
      </c>
      <c r="Y80" s="34">
        <v>53</v>
      </c>
      <c r="Z80" s="34">
        <v>83</v>
      </c>
      <c r="AA80" s="34">
        <v>91</v>
      </c>
      <c r="AB80" s="34">
        <v>27</v>
      </c>
      <c r="AC80" s="29">
        <f t="shared" si="44"/>
        <v>379</v>
      </c>
      <c r="AD80" s="42">
        <f t="shared" si="48"/>
        <v>100</v>
      </c>
      <c r="AE80" s="42">
        <f t="shared" si="45"/>
        <v>0</v>
      </c>
      <c r="AF80" s="33" t="str">
        <f t="shared" si="49"/>
        <v>Over Reporting</v>
      </c>
    </row>
    <row r="81" spans="1:32" ht="17.25" x14ac:dyDescent="0.35">
      <c r="A81" s="29">
        <v>10</v>
      </c>
      <c r="B81" s="29" t="s">
        <v>41</v>
      </c>
      <c r="C81" s="29">
        <f t="shared" si="46"/>
        <v>0</v>
      </c>
      <c r="D81" s="77" t="s">
        <v>80</v>
      </c>
      <c r="E81" s="77" t="s">
        <v>80</v>
      </c>
      <c r="F81" s="77" t="s">
        <v>80</v>
      </c>
      <c r="G81" s="77" t="s">
        <v>80</v>
      </c>
      <c r="H81" s="77" t="s">
        <v>80</v>
      </c>
      <c r="I81" s="77" t="s">
        <v>80</v>
      </c>
      <c r="J81" s="77" t="s">
        <v>80</v>
      </c>
      <c r="K81" s="77" t="s">
        <v>80</v>
      </c>
      <c r="L81" s="77" t="s">
        <v>80</v>
      </c>
      <c r="M81" s="77" t="s">
        <v>80</v>
      </c>
      <c r="N81" s="77" t="s">
        <v>80</v>
      </c>
      <c r="O81" s="77" t="s">
        <v>80</v>
      </c>
      <c r="P81" s="29">
        <f t="shared" si="47"/>
        <v>87</v>
      </c>
      <c r="Q81" s="34">
        <v>1</v>
      </c>
      <c r="R81" s="34">
        <v>1</v>
      </c>
      <c r="S81" s="34">
        <v>2</v>
      </c>
      <c r="T81" s="34">
        <v>1</v>
      </c>
      <c r="U81" s="34">
        <v>1</v>
      </c>
      <c r="V81" s="34">
        <v>4</v>
      </c>
      <c r="W81" s="34">
        <v>4</v>
      </c>
      <c r="X81" s="34">
        <v>2</v>
      </c>
      <c r="Y81" s="34">
        <v>14</v>
      </c>
      <c r="Z81" s="34">
        <v>26</v>
      </c>
      <c r="AA81" s="34">
        <v>24</v>
      </c>
      <c r="AB81" s="34">
        <v>7</v>
      </c>
      <c r="AC81" s="29">
        <f t="shared" si="44"/>
        <v>87</v>
      </c>
      <c r="AD81" s="42">
        <f t="shared" si="48"/>
        <v>100</v>
      </c>
      <c r="AE81" s="42">
        <f t="shared" si="45"/>
        <v>0</v>
      </c>
      <c r="AF81" s="33" t="str">
        <f t="shared" si="49"/>
        <v>Over Reporting</v>
      </c>
    </row>
    <row r="82" spans="1:32" ht="17.25" x14ac:dyDescent="0.35">
      <c r="A82" s="29">
        <v>11</v>
      </c>
      <c r="B82" s="29" t="s">
        <v>42</v>
      </c>
      <c r="C82" s="29">
        <f t="shared" si="46"/>
        <v>0</v>
      </c>
      <c r="D82" s="77" t="s">
        <v>80</v>
      </c>
      <c r="E82" s="77" t="s">
        <v>80</v>
      </c>
      <c r="F82" s="77" t="s">
        <v>80</v>
      </c>
      <c r="G82" s="77" t="s">
        <v>80</v>
      </c>
      <c r="H82" s="77" t="s">
        <v>80</v>
      </c>
      <c r="I82" s="77" t="s">
        <v>80</v>
      </c>
      <c r="J82" s="77" t="s">
        <v>80</v>
      </c>
      <c r="K82" s="77" t="s">
        <v>80</v>
      </c>
      <c r="L82" s="77" t="s">
        <v>80</v>
      </c>
      <c r="M82" s="77" t="s">
        <v>80</v>
      </c>
      <c r="N82" s="77" t="s">
        <v>80</v>
      </c>
      <c r="O82" s="77" t="s">
        <v>80</v>
      </c>
      <c r="P82" s="29">
        <f t="shared" si="47"/>
        <v>356</v>
      </c>
      <c r="Q82" s="34">
        <v>6</v>
      </c>
      <c r="R82" s="34">
        <v>3</v>
      </c>
      <c r="S82" s="34">
        <v>7</v>
      </c>
      <c r="T82" s="34">
        <v>2</v>
      </c>
      <c r="U82" s="34">
        <v>1</v>
      </c>
      <c r="V82" s="34">
        <v>25</v>
      </c>
      <c r="W82" s="34">
        <v>50</v>
      </c>
      <c r="X82" s="34">
        <v>42</v>
      </c>
      <c r="Y82" s="34">
        <v>54</v>
      </c>
      <c r="Z82" s="34">
        <v>76</v>
      </c>
      <c r="AA82" s="34">
        <v>74</v>
      </c>
      <c r="AB82" s="34">
        <v>16</v>
      </c>
      <c r="AC82" s="29">
        <f t="shared" si="44"/>
        <v>356</v>
      </c>
      <c r="AD82" s="8">
        <f t="shared" si="48"/>
        <v>100</v>
      </c>
      <c r="AE82" s="8">
        <f t="shared" si="45"/>
        <v>0</v>
      </c>
      <c r="AF82" s="33" t="str">
        <f t="shared" si="49"/>
        <v>Over Reporting</v>
      </c>
    </row>
    <row r="83" spans="1:32" ht="17.25" x14ac:dyDescent="0.35">
      <c r="A83" s="29">
        <v>12</v>
      </c>
      <c r="B83" s="29" t="s">
        <v>43</v>
      </c>
      <c r="C83" s="29">
        <f t="shared" si="46"/>
        <v>0</v>
      </c>
      <c r="D83" s="77" t="s">
        <v>80</v>
      </c>
      <c r="E83" s="77" t="s">
        <v>80</v>
      </c>
      <c r="F83" s="77" t="s">
        <v>80</v>
      </c>
      <c r="G83" s="77" t="s">
        <v>80</v>
      </c>
      <c r="H83" s="77" t="s">
        <v>80</v>
      </c>
      <c r="I83" s="77" t="s">
        <v>80</v>
      </c>
      <c r="J83" s="77" t="s">
        <v>80</v>
      </c>
      <c r="K83" s="77" t="s">
        <v>80</v>
      </c>
      <c r="L83" s="77" t="s">
        <v>80</v>
      </c>
      <c r="M83" s="77" t="s">
        <v>80</v>
      </c>
      <c r="N83" s="77" t="s">
        <v>80</v>
      </c>
      <c r="O83" s="77" t="s">
        <v>80</v>
      </c>
      <c r="P83" s="29">
        <f t="shared" si="47"/>
        <v>141</v>
      </c>
      <c r="Q83" s="34">
        <v>0</v>
      </c>
      <c r="R83" s="34">
        <v>5</v>
      </c>
      <c r="S83" s="34">
        <v>2</v>
      </c>
      <c r="T83" s="34">
        <v>0</v>
      </c>
      <c r="U83" s="34">
        <v>1</v>
      </c>
      <c r="V83" s="34">
        <v>5</v>
      </c>
      <c r="W83" s="34">
        <v>6</v>
      </c>
      <c r="X83" s="34">
        <v>13</v>
      </c>
      <c r="Y83" s="34">
        <v>21</v>
      </c>
      <c r="Z83" s="34">
        <v>30</v>
      </c>
      <c r="AA83" s="34">
        <v>48</v>
      </c>
      <c r="AB83" s="34">
        <v>10</v>
      </c>
      <c r="AC83" s="29">
        <f t="shared" si="44"/>
        <v>141</v>
      </c>
      <c r="AD83" s="8">
        <f t="shared" si="48"/>
        <v>100</v>
      </c>
      <c r="AE83" s="8">
        <f t="shared" si="45"/>
        <v>0</v>
      </c>
      <c r="AF83" s="33" t="str">
        <f t="shared" si="49"/>
        <v>Over Reporting</v>
      </c>
    </row>
    <row r="84" spans="1:32" ht="17.25" x14ac:dyDescent="0.35">
      <c r="A84" s="29">
        <v>13</v>
      </c>
      <c r="B84" s="29" t="s">
        <v>44</v>
      </c>
      <c r="C84" s="29">
        <f t="shared" si="46"/>
        <v>0</v>
      </c>
      <c r="D84" s="77" t="s">
        <v>80</v>
      </c>
      <c r="E84" s="77" t="s">
        <v>80</v>
      </c>
      <c r="F84" s="77" t="s">
        <v>80</v>
      </c>
      <c r="G84" s="77" t="s">
        <v>80</v>
      </c>
      <c r="H84" s="77" t="s">
        <v>80</v>
      </c>
      <c r="I84" s="77" t="s">
        <v>80</v>
      </c>
      <c r="J84" s="77" t="s">
        <v>80</v>
      </c>
      <c r="K84" s="77" t="s">
        <v>80</v>
      </c>
      <c r="L84" s="77" t="s">
        <v>80</v>
      </c>
      <c r="M84" s="77" t="s">
        <v>80</v>
      </c>
      <c r="N84" s="77" t="s">
        <v>80</v>
      </c>
      <c r="O84" s="77" t="s">
        <v>80</v>
      </c>
      <c r="P84" s="29">
        <f t="shared" si="47"/>
        <v>140</v>
      </c>
      <c r="Q84" s="34">
        <v>6</v>
      </c>
      <c r="R84" s="34">
        <v>3</v>
      </c>
      <c r="S84" s="34">
        <v>8</v>
      </c>
      <c r="T84" s="34">
        <v>5</v>
      </c>
      <c r="U84" s="34">
        <v>4</v>
      </c>
      <c r="V84" s="34">
        <v>12</v>
      </c>
      <c r="W84" s="34">
        <v>11</v>
      </c>
      <c r="X84" s="34">
        <v>14</v>
      </c>
      <c r="Y84" s="34">
        <v>4</v>
      </c>
      <c r="Z84" s="34">
        <v>53</v>
      </c>
      <c r="AA84" s="34">
        <v>12</v>
      </c>
      <c r="AB84" s="34">
        <v>8</v>
      </c>
      <c r="AC84" s="29">
        <f t="shared" si="44"/>
        <v>140</v>
      </c>
      <c r="AD84" s="8">
        <f t="shared" si="48"/>
        <v>100</v>
      </c>
      <c r="AE84" s="8">
        <f t="shared" si="45"/>
        <v>0</v>
      </c>
      <c r="AF84" s="33" t="str">
        <f t="shared" si="49"/>
        <v>Over Reporting</v>
      </c>
    </row>
    <row r="85" spans="1:32" ht="17.25" x14ac:dyDescent="0.35">
      <c r="A85" s="29">
        <v>14</v>
      </c>
      <c r="B85" s="29" t="s">
        <v>45</v>
      </c>
      <c r="C85" s="29">
        <f t="shared" si="46"/>
        <v>0</v>
      </c>
      <c r="D85" s="77" t="s">
        <v>80</v>
      </c>
      <c r="E85" s="77" t="s">
        <v>80</v>
      </c>
      <c r="F85" s="77" t="s">
        <v>80</v>
      </c>
      <c r="G85" s="77" t="s">
        <v>80</v>
      </c>
      <c r="H85" s="77" t="s">
        <v>80</v>
      </c>
      <c r="I85" s="77" t="s">
        <v>80</v>
      </c>
      <c r="J85" s="77" t="s">
        <v>80</v>
      </c>
      <c r="K85" s="77" t="s">
        <v>80</v>
      </c>
      <c r="L85" s="77" t="s">
        <v>80</v>
      </c>
      <c r="M85" s="77" t="s">
        <v>80</v>
      </c>
      <c r="N85" s="77" t="s">
        <v>80</v>
      </c>
      <c r="O85" s="77" t="s">
        <v>80</v>
      </c>
      <c r="P85" s="29">
        <f t="shared" si="47"/>
        <v>498</v>
      </c>
      <c r="Q85" s="34">
        <v>1</v>
      </c>
      <c r="R85" s="34">
        <v>0</v>
      </c>
      <c r="S85" s="34">
        <v>15</v>
      </c>
      <c r="T85" s="34">
        <v>13</v>
      </c>
      <c r="U85" s="34">
        <v>5</v>
      </c>
      <c r="V85" s="34">
        <v>7</v>
      </c>
      <c r="W85" s="34">
        <v>2</v>
      </c>
      <c r="X85" s="34">
        <v>6</v>
      </c>
      <c r="Y85" s="34">
        <v>73</v>
      </c>
      <c r="Z85" s="34">
        <v>244</v>
      </c>
      <c r="AA85" s="34">
        <v>131</v>
      </c>
      <c r="AB85" s="34">
        <v>1</v>
      </c>
      <c r="AC85" s="29">
        <f t="shared" si="44"/>
        <v>498</v>
      </c>
      <c r="AD85" s="8">
        <f t="shared" si="48"/>
        <v>100</v>
      </c>
      <c r="AE85" s="8">
        <f t="shared" si="45"/>
        <v>0</v>
      </c>
      <c r="AF85" s="33" t="str">
        <f t="shared" si="49"/>
        <v>Over Reporting</v>
      </c>
    </row>
    <row r="86" spans="1:32" ht="17.25" x14ac:dyDescent="0.35">
      <c r="A86" s="29">
        <v>15</v>
      </c>
      <c r="B86" s="29" t="s">
        <v>46</v>
      </c>
      <c r="C86" s="29">
        <f t="shared" si="46"/>
        <v>0</v>
      </c>
      <c r="D86" s="77" t="s">
        <v>80</v>
      </c>
      <c r="E86" s="77" t="s">
        <v>80</v>
      </c>
      <c r="F86" s="77" t="s">
        <v>80</v>
      </c>
      <c r="G86" s="77" t="s">
        <v>80</v>
      </c>
      <c r="H86" s="77" t="s">
        <v>80</v>
      </c>
      <c r="I86" s="77" t="s">
        <v>80</v>
      </c>
      <c r="J86" s="77" t="s">
        <v>80</v>
      </c>
      <c r="K86" s="77" t="s">
        <v>80</v>
      </c>
      <c r="L86" s="77" t="s">
        <v>80</v>
      </c>
      <c r="M86" s="77" t="s">
        <v>80</v>
      </c>
      <c r="N86" s="77" t="s">
        <v>80</v>
      </c>
      <c r="O86" s="77" t="s">
        <v>80</v>
      </c>
      <c r="P86" s="29">
        <f t="shared" si="47"/>
        <v>323</v>
      </c>
      <c r="Q86" s="34">
        <v>8</v>
      </c>
      <c r="R86" s="34">
        <v>10</v>
      </c>
      <c r="S86" s="34">
        <v>11</v>
      </c>
      <c r="T86" s="34">
        <v>1</v>
      </c>
      <c r="U86" s="34">
        <v>7</v>
      </c>
      <c r="V86" s="34">
        <v>32</v>
      </c>
      <c r="W86" s="34">
        <v>64</v>
      </c>
      <c r="X86" s="34">
        <v>32</v>
      </c>
      <c r="Y86" s="34">
        <v>47</v>
      </c>
      <c r="Z86" s="34">
        <v>93</v>
      </c>
      <c r="AA86" s="34">
        <v>0</v>
      </c>
      <c r="AB86" s="34">
        <v>18</v>
      </c>
      <c r="AC86" s="29">
        <f t="shared" si="44"/>
        <v>323</v>
      </c>
      <c r="AD86" s="8">
        <f t="shared" si="48"/>
        <v>100</v>
      </c>
      <c r="AE86" s="8">
        <f t="shared" si="45"/>
        <v>0</v>
      </c>
      <c r="AF86" s="33" t="str">
        <f t="shared" si="49"/>
        <v>Over Reporting</v>
      </c>
    </row>
    <row r="87" spans="1:32" s="13" customFormat="1" ht="19.5" x14ac:dyDescent="0.4">
      <c r="A87" s="97" t="s">
        <v>31</v>
      </c>
      <c r="B87" s="98"/>
      <c r="C87" s="12">
        <f t="shared" si="46"/>
        <v>9927</v>
      </c>
      <c r="D87" s="12">
        <f>SUM(D72:D86)</f>
        <v>302</v>
      </c>
      <c r="E87" s="12">
        <f t="shared" ref="E87" si="50">SUM(E72:E86)</f>
        <v>222</v>
      </c>
      <c r="F87" s="12">
        <f t="shared" ref="F87" si="51">SUM(F72:F86)</f>
        <v>254</v>
      </c>
      <c r="G87" s="12">
        <f t="shared" ref="G87" si="52">SUM(G72:G86)</f>
        <v>172</v>
      </c>
      <c r="H87" s="12">
        <f t="shared" ref="H87" si="53">SUM(H72:H86)</f>
        <v>249</v>
      </c>
      <c r="I87" s="12">
        <f t="shared" ref="I87" si="54">SUM(I72:I86)</f>
        <v>654</v>
      </c>
      <c r="J87" s="12">
        <f t="shared" ref="J87" si="55">SUM(J72:J86)</f>
        <v>1075</v>
      </c>
      <c r="K87" s="12">
        <f t="shared" ref="K87" si="56">SUM(K72:K86)</f>
        <v>1065</v>
      </c>
      <c r="L87" s="12">
        <f t="shared" ref="L87" si="57">SUM(L72:L86)</f>
        <v>1533</v>
      </c>
      <c r="M87" s="12">
        <f t="shared" ref="M87" si="58">SUM(M72:M86)</f>
        <v>2358</v>
      </c>
      <c r="N87" s="12">
        <f t="shared" ref="N87" si="59">SUM(N72:N86)</f>
        <v>1149</v>
      </c>
      <c r="O87" s="12">
        <f t="shared" ref="O87" si="60">SUM(O72:O86)</f>
        <v>894</v>
      </c>
      <c r="P87" s="12">
        <f t="shared" si="47"/>
        <v>13314</v>
      </c>
      <c r="Q87" s="12">
        <f>SUM(Q72:Q86)</f>
        <v>347</v>
      </c>
      <c r="R87" s="12">
        <f t="shared" ref="R87" si="61">SUM(R72:R86)</f>
        <v>260</v>
      </c>
      <c r="S87" s="12">
        <f t="shared" ref="S87" si="62">SUM(S72:S86)</f>
        <v>347</v>
      </c>
      <c r="T87" s="12">
        <f t="shared" ref="T87" si="63">SUM(T72:T86)</f>
        <v>209</v>
      </c>
      <c r="U87" s="12">
        <f t="shared" ref="U87" si="64">SUM(U72:U86)</f>
        <v>297</v>
      </c>
      <c r="V87" s="12">
        <f t="shared" ref="V87" si="65">SUM(V72:V86)</f>
        <v>904</v>
      </c>
      <c r="W87" s="12">
        <f t="shared" ref="W87" si="66">SUM(W72:W86)</f>
        <v>1516</v>
      </c>
      <c r="X87" s="12">
        <f t="shared" ref="X87" si="67">SUM(X72:X86)</f>
        <v>1378</v>
      </c>
      <c r="Y87" s="12">
        <f t="shared" ref="Y87" si="68">SUM(Y72:Y86)</f>
        <v>1961</v>
      </c>
      <c r="Z87" s="12">
        <f t="shared" ref="Z87" si="69">SUM(Z72:Z86)</f>
        <v>3324</v>
      </c>
      <c r="AA87" s="12">
        <f t="shared" ref="AA87" si="70">SUM(AA72:AA86)</f>
        <v>1731</v>
      </c>
      <c r="AB87" s="12">
        <f t="shared" ref="AB87" si="71">SUM(AB72:AB86)</f>
        <v>1040</v>
      </c>
      <c r="AC87" s="12">
        <f t="shared" si="44"/>
        <v>3387</v>
      </c>
      <c r="AD87" s="42">
        <f t="shared" si="48"/>
        <v>25.439387111311405</v>
      </c>
      <c r="AE87" s="43">
        <f t="shared" si="45"/>
        <v>74.560612888688595</v>
      </c>
      <c r="AF87" s="28" t="str">
        <f t="shared" si="49"/>
        <v>Over Reporting</v>
      </c>
    </row>
    <row r="89" spans="1:32" x14ac:dyDescent="0.35">
      <c r="C89" s="2">
        <f>C22+C43+C64+C87</f>
        <v>91223</v>
      </c>
      <c r="P89" s="2">
        <f>P22+P43+P64+P87</f>
        <v>95428</v>
      </c>
      <c r="AE89" s="43">
        <f>(C89/P89*100)</f>
        <v>95.593536488242449</v>
      </c>
    </row>
    <row r="92" spans="1:32" ht="50.25" x14ac:dyDescent="0.35">
      <c r="A92" s="36" t="s">
        <v>0</v>
      </c>
      <c r="B92" s="5" t="s">
        <v>1</v>
      </c>
      <c r="C92" s="5" t="s">
        <v>2</v>
      </c>
      <c r="D92" s="36" t="s">
        <v>3</v>
      </c>
      <c r="E92" s="36" t="s">
        <v>4</v>
      </c>
      <c r="F92" s="36" t="s">
        <v>5</v>
      </c>
      <c r="G92" s="36" t="s">
        <v>6</v>
      </c>
      <c r="H92" s="36" t="s">
        <v>7</v>
      </c>
      <c r="I92" s="36" t="s">
        <v>8</v>
      </c>
      <c r="J92" s="36" t="s">
        <v>9</v>
      </c>
      <c r="K92" s="36" t="s">
        <v>10</v>
      </c>
      <c r="L92" s="36" t="s">
        <v>11</v>
      </c>
      <c r="M92" s="36" t="s">
        <v>12</v>
      </c>
      <c r="N92" s="36" t="s">
        <v>13</v>
      </c>
      <c r="O92" s="36" t="s">
        <v>14</v>
      </c>
      <c r="P92" s="5" t="s">
        <v>15</v>
      </c>
      <c r="Q92" s="36" t="s">
        <v>3</v>
      </c>
      <c r="R92" s="36" t="s">
        <v>4</v>
      </c>
      <c r="S92" s="36" t="s">
        <v>5</v>
      </c>
      <c r="T92" s="36" t="s">
        <v>6</v>
      </c>
      <c r="U92" s="36" t="s">
        <v>7</v>
      </c>
      <c r="V92" s="36" t="s">
        <v>8</v>
      </c>
      <c r="W92" s="36" t="s">
        <v>9</v>
      </c>
      <c r="X92" s="36" t="s">
        <v>10</v>
      </c>
      <c r="Y92" s="36" t="s">
        <v>11</v>
      </c>
      <c r="Z92" s="36" t="s">
        <v>12</v>
      </c>
      <c r="AA92" s="36" t="s">
        <v>13</v>
      </c>
      <c r="AB92" s="36" t="s">
        <v>14</v>
      </c>
      <c r="AC92" s="5" t="s">
        <v>16</v>
      </c>
      <c r="AD92" s="15" t="s">
        <v>23</v>
      </c>
      <c r="AE92" s="6" t="s">
        <v>79</v>
      </c>
      <c r="AF92" s="7" t="s">
        <v>17</v>
      </c>
    </row>
    <row r="93" spans="1:32" s="13" customFormat="1" ht="19.5" x14ac:dyDescent="0.4">
      <c r="A93" s="97" t="s">
        <v>31</v>
      </c>
      <c r="B93" s="98"/>
      <c r="C93" s="35">
        <f t="shared" ref="C93:C94" si="72">SUM(D93:O93)</f>
        <v>12919</v>
      </c>
      <c r="D93" s="35">
        <f t="shared" ref="D93:O93" si="73">SUM(D78:D92)</f>
        <v>372</v>
      </c>
      <c r="E93" s="35">
        <f t="shared" si="73"/>
        <v>250</v>
      </c>
      <c r="F93" s="35">
        <f t="shared" si="73"/>
        <v>314</v>
      </c>
      <c r="G93" s="35">
        <f t="shared" si="73"/>
        <v>213</v>
      </c>
      <c r="H93" s="35">
        <f t="shared" si="73"/>
        <v>316</v>
      </c>
      <c r="I93" s="35">
        <f t="shared" si="73"/>
        <v>854</v>
      </c>
      <c r="J93" s="35">
        <f t="shared" si="73"/>
        <v>1437</v>
      </c>
      <c r="K93" s="35">
        <f t="shared" si="73"/>
        <v>1427</v>
      </c>
      <c r="L93" s="35">
        <f t="shared" si="73"/>
        <v>2011</v>
      </c>
      <c r="M93" s="35">
        <f t="shared" si="73"/>
        <v>3056</v>
      </c>
      <c r="N93" s="35">
        <f t="shared" si="73"/>
        <v>1585</v>
      </c>
      <c r="O93" s="35">
        <f t="shared" si="73"/>
        <v>1084</v>
      </c>
      <c r="P93" s="35">
        <f t="shared" ref="P93:P96" si="74">SUM(Q93:AB93)</f>
        <v>18538</v>
      </c>
      <c r="Q93" s="35">
        <f t="shared" ref="Q93:AB94" si="75">SUM(Q78:Q92)</f>
        <v>450</v>
      </c>
      <c r="R93" s="35">
        <f t="shared" si="75"/>
        <v>317</v>
      </c>
      <c r="S93" s="35">
        <f t="shared" si="75"/>
        <v>468</v>
      </c>
      <c r="T93" s="35">
        <f t="shared" si="75"/>
        <v>281</v>
      </c>
      <c r="U93" s="35">
        <f t="shared" si="75"/>
        <v>392</v>
      </c>
      <c r="V93" s="35">
        <f t="shared" si="75"/>
        <v>1257</v>
      </c>
      <c r="W93" s="35">
        <f t="shared" si="75"/>
        <v>2104</v>
      </c>
      <c r="X93" s="35">
        <f t="shared" si="75"/>
        <v>1910</v>
      </c>
      <c r="Y93" s="35">
        <f t="shared" si="75"/>
        <v>2714</v>
      </c>
      <c r="Z93" s="35">
        <f t="shared" si="75"/>
        <v>4710</v>
      </c>
      <c r="AA93" s="35">
        <f t="shared" si="75"/>
        <v>2610</v>
      </c>
      <c r="AB93" s="35">
        <f t="shared" si="75"/>
        <v>1325</v>
      </c>
      <c r="AC93" s="35">
        <f>(P93-C93)</f>
        <v>5619</v>
      </c>
      <c r="AD93" s="42">
        <f t="shared" ref="AD93" si="76">(100-AE93)</f>
        <v>30.310713129787459</v>
      </c>
      <c r="AE93" s="43">
        <f>(C93/P93*100)</f>
        <v>69.689286870212541</v>
      </c>
      <c r="AF93" s="28" t="str">
        <f t="shared" ref="AF93:AF97" si="77">IF(AC93=0,"Accurate",IF(AC93&gt;0,"Over Reporting",IF(AC93&lt;0,"Under Reporting")))</f>
        <v>Over Reporting</v>
      </c>
    </row>
    <row r="94" spans="1:32" s="13" customFormat="1" ht="19.5" x14ac:dyDescent="0.4">
      <c r="A94" s="97" t="s">
        <v>31</v>
      </c>
      <c r="B94" s="98"/>
      <c r="C94" s="35">
        <f t="shared" si="72"/>
        <v>25838</v>
      </c>
      <c r="D94" s="35">
        <f t="shared" ref="D94:O94" si="78">SUM(D79:D93)</f>
        <v>744</v>
      </c>
      <c r="E94" s="35">
        <f t="shared" si="78"/>
        <v>500</v>
      </c>
      <c r="F94" s="35">
        <f t="shared" si="78"/>
        <v>628</v>
      </c>
      <c r="G94" s="35">
        <f t="shared" si="78"/>
        <v>426</v>
      </c>
      <c r="H94" s="35">
        <f t="shared" si="78"/>
        <v>632</v>
      </c>
      <c r="I94" s="35">
        <f t="shared" si="78"/>
        <v>1708</v>
      </c>
      <c r="J94" s="35">
        <f t="shared" si="78"/>
        <v>2874</v>
      </c>
      <c r="K94" s="35">
        <f t="shared" si="78"/>
        <v>2854</v>
      </c>
      <c r="L94" s="35">
        <f t="shared" si="78"/>
        <v>4022</v>
      </c>
      <c r="M94" s="35">
        <f t="shared" si="78"/>
        <v>6112</v>
      </c>
      <c r="N94" s="35">
        <f t="shared" si="78"/>
        <v>3170</v>
      </c>
      <c r="O94" s="35">
        <f t="shared" si="78"/>
        <v>2168</v>
      </c>
      <c r="P94" s="35">
        <f t="shared" si="74"/>
        <v>36934</v>
      </c>
      <c r="Q94" s="35">
        <f t="shared" si="75"/>
        <v>898</v>
      </c>
      <c r="R94" s="35">
        <f t="shared" si="75"/>
        <v>631</v>
      </c>
      <c r="S94" s="35">
        <f t="shared" si="75"/>
        <v>932</v>
      </c>
      <c r="T94" s="35">
        <f t="shared" si="75"/>
        <v>556</v>
      </c>
      <c r="U94" s="35">
        <f t="shared" si="75"/>
        <v>781</v>
      </c>
      <c r="V94" s="35">
        <f t="shared" si="75"/>
        <v>2509</v>
      </c>
      <c r="W94" s="35">
        <f t="shared" si="75"/>
        <v>4197</v>
      </c>
      <c r="X94" s="35">
        <f t="shared" si="75"/>
        <v>3802</v>
      </c>
      <c r="Y94" s="35">
        <f t="shared" si="75"/>
        <v>5419</v>
      </c>
      <c r="Z94" s="35">
        <f t="shared" si="75"/>
        <v>9387</v>
      </c>
      <c r="AA94" s="35">
        <f t="shared" si="75"/>
        <v>5180</v>
      </c>
      <c r="AB94" s="35">
        <f t="shared" si="75"/>
        <v>2642</v>
      </c>
      <c r="AC94" s="35">
        <f>(P94-C94)</f>
        <v>11096</v>
      </c>
      <c r="AD94" s="42">
        <f t="shared" ref="AD94:AD97" si="79">(100-AE94)</f>
        <v>30.042779011209191</v>
      </c>
      <c r="AE94" s="43">
        <f>(C94/P94*100)</f>
        <v>69.957220988790809</v>
      </c>
      <c r="AF94" s="28" t="str">
        <f t="shared" si="77"/>
        <v>Over Reporting</v>
      </c>
    </row>
    <row r="95" spans="1:32" s="13" customFormat="1" ht="22.5" customHeight="1" x14ac:dyDescent="0.4">
      <c r="A95" s="97" t="s">
        <v>31</v>
      </c>
      <c r="B95" s="98"/>
      <c r="C95" s="35">
        <f t="shared" ref="C95" si="80">SUM(D95:O95)</f>
        <v>48684</v>
      </c>
      <c r="D95" s="35">
        <f>SUM(D80:D94)</f>
        <v>1418</v>
      </c>
      <c r="E95" s="35">
        <f t="shared" ref="E95:O95" si="81">SUM(E80:E94)</f>
        <v>972</v>
      </c>
      <c r="F95" s="35">
        <f t="shared" si="81"/>
        <v>1196</v>
      </c>
      <c r="G95" s="35">
        <f t="shared" si="81"/>
        <v>811</v>
      </c>
      <c r="H95" s="35">
        <f t="shared" si="81"/>
        <v>1197</v>
      </c>
      <c r="I95" s="35">
        <f t="shared" si="81"/>
        <v>3216</v>
      </c>
      <c r="J95" s="35">
        <f t="shared" si="81"/>
        <v>5386</v>
      </c>
      <c r="K95" s="35">
        <f t="shared" si="81"/>
        <v>5346</v>
      </c>
      <c r="L95" s="35">
        <f t="shared" si="81"/>
        <v>7566</v>
      </c>
      <c r="M95" s="35">
        <f t="shared" si="81"/>
        <v>11526</v>
      </c>
      <c r="N95" s="35">
        <f t="shared" si="81"/>
        <v>5904</v>
      </c>
      <c r="O95" s="35">
        <f t="shared" si="81"/>
        <v>4146</v>
      </c>
      <c r="P95" s="35">
        <f t="shared" si="74"/>
        <v>70710</v>
      </c>
      <c r="Q95" s="35">
        <f>SUM(Q80:Q94)</f>
        <v>1726</v>
      </c>
      <c r="R95" s="35">
        <f t="shared" ref="R95:AB95" si="82">SUM(R80:R94)</f>
        <v>1234</v>
      </c>
      <c r="S95" s="35">
        <f t="shared" si="82"/>
        <v>1804</v>
      </c>
      <c r="T95" s="35">
        <f t="shared" si="82"/>
        <v>1071</v>
      </c>
      <c r="U95" s="35">
        <f t="shared" si="82"/>
        <v>1495</v>
      </c>
      <c r="V95" s="35">
        <f t="shared" si="82"/>
        <v>4772</v>
      </c>
      <c r="W95" s="35">
        <f t="shared" si="82"/>
        <v>8002</v>
      </c>
      <c r="X95" s="35">
        <f t="shared" si="82"/>
        <v>7225</v>
      </c>
      <c r="Y95" s="35">
        <f t="shared" si="82"/>
        <v>10360</v>
      </c>
      <c r="Z95" s="35">
        <f t="shared" si="82"/>
        <v>18026</v>
      </c>
      <c r="AA95" s="35">
        <f t="shared" si="82"/>
        <v>9901</v>
      </c>
      <c r="AB95" s="35">
        <f t="shared" si="82"/>
        <v>5094</v>
      </c>
      <c r="AC95" s="35">
        <f>(P95-C95)</f>
        <v>22026</v>
      </c>
      <c r="AD95" s="42">
        <f t="shared" si="79"/>
        <v>31.149766652524391</v>
      </c>
      <c r="AE95" s="43">
        <f>(C95/P95*100)</f>
        <v>68.850233347475609</v>
      </c>
      <c r="AF95" s="28" t="str">
        <f t="shared" si="77"/>
        <v>Over Reporting</v>
      </c>
    </row>
    <row r="96" spans="1:32" s="13" customFormat="1" ht="19.5" x14ac:dyDescent="0.4">
      <c r="A96" s="97" t="s">
        <v>31</v>
      </c>
      <c r="B96" s="98"/>
      <c r="C96" s="35">
        <f t="shared" ref="C96" si="83">SUM(D96:O96)</f>
        <v>97368</v>
      </c>
      <c r="D96" s="35">
        <f>SUM(D81:D95)</f>
        <v>2836</v>
      </c>
      <c r="E96" s="35">
        <f t="shared" ref="E96:O96" si="84">SUM(E81:E95)</f>
        <v>1944</v>
      </c>
      <c r="F96" s="35">
        <f t="shared" si="84"/>
        <v>2392</v>
      </c>
      <c r="G96" s="35">
        <f t="shared" si="84"/>
        <v>1622</v>
      </c>
      <c r="H96" s="35">
        <f t="shared" si="84"/>
        <v>2394</v>
      </c>
      <c r="I96" s="35">
        <f t="shared" si="84"/>
        <v>6432</v>
      </c>
      <c r="J96" s="35">
        <f t="shared" si="84"/>
        <v>10772</v>
      </c>
      <c r="K96" s="35">
        <f t="shared" si="84"/>
        <v>10692</v>
      </c>
      <c r="L96" s="35">
        <f t="shared" si="84"/>
        <v>15132</v>
      </c>
      <c r="M96" s="35">
        <f t="shared" si="84"/>
        <v>23052</v>
      </c>
      <c r="N96" s="35">
        <f t="shared" si="84"/>
        <v>11808</v>
      </c>
      <c r="O96" s="35">
        <f t="shared" si="84"/>
        <v>8292</v>
      </c>
      <c r="P96" s="35">
        <f t="shared" si="74"/>
        <v>141041</v>
      </c>
      <c r="Q96" s="35">
        <f>SUM(Q81:Q95)</f>
        <v>3443</v>
      </c>
      <c r="R96" s="35">
        <f t="shared" ref="R96:AB96" si="85">SUM(R81:R95)</f>
        <v>2464</v>
      </c>
      <c r="S96" s="35">
        <f t="shared" si="85"/>
        <v>3596</v>
      </c>
      <c r="T96" s="35">
        <f t="shared" si="85"/>
        <v>2139</v>
      </c>
      <c r="U96" s="35">
        <f t="shared" si="85"/>
        <v>2984</v>
      </c>
      <c r="V96" s="35">
        <f t="shared" si="85"/>
        <v>9527</v>
      </c>
      <c r="W96" s="35">
        <f t="shared" si="85"/>
        <v>15956</v>
      </c>
      <c r="X96" s="35">
        <f t="shared" si="85"/>
        <v>14424</v>
      </c>
      <c r="Y96" s="35">
        <f t="shared" si="85"/>
        <v>20667</v>
      </c>
      <c r="Z96" s="35">
        <f t="shared" si="85"/>
        <v>35969</v>
      </c>
      <c r="AA96" s="35">
        <f t="shared" si="85"/>
        <v>19711</v>
      </c>
      <c r="AB96" s="35">
        <f t="shared" si="85"/>
        <v>10161</v>
      </c>
      <c r="AC96" s="35">
        <f>(P96-C96)</f>
        <v>43673</v>
      </c>
      <c r="AD96" s="42">
        <f t="shared" si="79"/>
        <v>30.96475492941768</v>
      </c>
      <c r="AE96" s="43">
        <f>(C96/P96*100)</f>
        <v>69.03524507058232</v>
      </c>
      <c r="AF96" s="28" t="str">
        <f t="shared" si="77"/>
        <v>Over Reporting</v>
      </c>
    </row>
    <row r="97" spans="1:32" ht="19.5" x14ac:dyDescent="0.4">
      <c r="A97" s="78" t="s">
        <v>18</v>
      </c>
      <c r="B97" s="78"/>
      <c r="C97" s="2">
        <f>SUM(C93:C96)</f>
        <v>184809</v>
      </c>
      <c r="D97" s="2">
        <f t="shared" ref="D97:AC97" si="86">SUM(D93:D96)</f>
        <v>5370</v>
      </c>
      <c r="E97" s="2">
        <f t="shared" si="86"/>
        <v>3666</v>
      </c>
      <c r="F97" s="2">
        <f t="shared" si="86"/>
        <v>4530</v>
      </c>
      <c r="G97" s="2">
        <f t="shared" si="86"/>
        <v>3072</v>
      </c>
      <c r="H97" s="2">
        <f t="shared" si="86"/>
        <v>4539</v>
      </c>
      <c r="I97" s="2">
        <f t="shared" si="86"/>
        <v>12210</v>
      </c>
      <c r="J97" s="2">
        <f t="shared" si="86"/>
        <v>20469</v>
      </c>
      <c r="K97" s="2">
        <f t="shared" si="86"/>
        <v>20319</v>
      </c>
      <c r="L97" s="2">
        <f t="shared" si="86"/>
        <v>28731</v>
      </c>
      <c r="M97" s="2">
        <f t="shared" si="86"/>
        <v>43746</v>
      </c>
      <c r="N97" s="2">
        <f t="shared" si="86"/>
        <v>22467</v>
      </c>
      <c r="O97" s="2">
        <f t="shared" si="86"/>
        <v>15690</v>
      </c>
      <c r="P97" s="2">
        <f t="shared" si="86"/>
        <v>267223</v>
      </c>
      <c r="Q97" s="2">
        <f t="shared" si="86"/>
        <v>6517</v>
      </c>
      <c r="R97" s="2">
        <f t="shared" si="86"/>
        <v>4646</v>
      </c>
      <c r="S97" s="2">
        <f t="shared" si="86"/>
        <v>6800</v>
      </c>
      <c r="T97" s="2">
        <f t="shared" si="86"/>
        <v>4047</v>
      </c>
      <c r="U97" s="2">
        <f t="shared" si="86"/>
        <v>5652</v>
      </c>
      <c r="V97" s="2">
        <f t="shared" si="86"/>
        <v>18065</v>
      </c>
      <c r="W97" s="2">
        <f t="shared" si="86"/>
        <v>30259</v>
      </c>
      <c r="X97" s="2">
        <f t="shared" si="86"/>
        <v>27361</v>
      </c>
      <c r="Y97" s="2">
        <f t="shared" si="86"/>
        <v>39160</v>
      </c>
      <c r="Z97" s="2">
        <f t="shared" si="86"/>
        <v>68092</v>
      </c>
      <c r="AA97" s="2">
        <f t="shared" si="86"/>
        <v>37402</v>
      </c>
      <c r="AB97" s="2">
        <f t="shared" si="86"/>
        <v>19222</v>
      </c>
      <c r="AC97" s="2">
        <f t="shared" si="86"/>
        <v>82414</v>
      </c>
      <c r="AD97" s="42">
        <f t="shared" si="79"/>
        <v>30.840908155360879</v>
      </c>
      <c r="AE97" s="43">
        <f>(C97/P97*100)</f>
        <v>69.159091844639121</v>
      </c>
      <c r="AF97" s="28" t="str">
        <f t="shared" si="77"/>
        <v>Over Reporting</v>
      </c>
    </row>
  </sheetData>
  <mergeCells count="9">
    <mergeCell ref="A94:B94"/>
    <mergeCell ref="A95:B95"/>
    <mergeCell ref="A96:B96"/>
    <mergeCell ref="A97:B97"/>
    <mergeCell ref="A22:B22"/>
    <mergeCell ref="A43:B43"/>
    <mergeCell ref="A64:B64"/>
    <mergeCell ref="A87:B87"/>
    <mergeCell ref="A93:B93"/>
  </mergeCells>
  <pageMargins left="0.7" right="0.7" top="0.75" bottom="0.75" header="0.3" footer="0.3"/>
  <pageSetup orientation="landscape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43E6E-39A9-435A-BAB4-640F6F23A52D}">
  <sheetPr>
    <tabColor rgb="FFFF0000"/>
  </sheetPr>
  <dimension ref="A1:AR92"/>
  <sheetViews>
    <sheetView workbookViewId="0">
      <selection activeCell="B5" sqref="B5"/>
    </sheetView>
  </sheetViews>
  <sheetFormatPr defaultRowHeight="15" x14ac:dyDescent="0.25"/>
  <cols>
    <col min="1" max="1" width="45.28515625" bestFit="1" customWidth="1"/>
    <col min="3" max="3" width="25.5703125" bestFit="1" customWidth="1"/>
    <col min="44" max="44" width="15.28515625" customWidth="1"/>
  </cols>
  <sheetData>
    <row r="1" spans="1:44" ht="45" customHeight="1" x14ac:dyDescent="0.25">
      <c r="A1" s="51" t="s">
        <v>54</v>
      </c>
      <c r="B1" s="59" t="s">
        <v>55</v>
      </c>
      <c r="C1" s="60" t="s">
        <v>56</v>
      </c>
    </row>
    <row r="2" spans="1:44" ht="16.5" thickBot="1" x14ac:dyDescent="0.3">
      <c r="A2" s="52" t="s">
        <v>57</v>
      </c>
      <c r="B2" s="53">
        <v>0.97</v>
      </c>
      <c r="C2" s="54" t="s">
        <v>52</v>
      </c>
    </row>
    <row r="3" spans="1:44" ht="16.5" thickBot="1" x14ac:dyDescent="0.3">
      <c r="A3" s="52" t="s">
        <v>58</v>
      </c>
      <c r="B3" s="55">
        <v>1.01</v>
      </c>
      <c r="C3" s="54" t="s">
        <v>52</v>
      </c>
    </row>
    <row r="4" spans="1:44" ht="16.5" thickBot="1" x14ac:dyDescent="0.3">
      <c r="A4" s="52" t="s">
        <v>59</v>
      </c>
      <c r="B4" s="55">
        <v>0.99</v>
      </c>
      <c r="C4" s="54" t="s">
        <v>52</v>
      </c>
    </row>
    <row r="5" spans="1:44" ht="16.5" thickBot="1" x14ac:dyDescent="0.3">
      <c r="A5" s="52" t="s">
        <v>60</v>
      </c>
      <c r="B5" s="56">
        <v>0.75</v>
      </c>
      <c r="C5" s="57" t="s">
        <v>61</v>
      </c>
    </row>
    <row r="6" spans="1:44" ht="16.5" thickBot="1" x14ac:dyDescent="0.3">
      <c r="A6" s="58" t="s">
        <v>62</v>
      </c>
      <c r="B6" s="56">
        <v>0.96</v>
      </c>
      <c r="C6" s="54" t="s">
        <v>52</v>
      </c>
      <c r="AR6" t="s">
        <v>79</v>
      </c>
    </row>
    <row r="9" spans="1:44" x14ac:dyDescent="0.25">
      <c r="B9">
        <f>SUM(B2:B5)/4</f>
        <v>0.92999999999999994</v>
      </c>
    </row>
    <row r="27" spans="44:44" x14ac:dyDescent="0.25">
      <c r="AR27" t="s">
        <v>79</v>
      </c>
    </row>
    <row r="48" spans="44:44" x14ac:dyDescent="0.25">
      <c r="AR48" t="s">
        <v>79</v>
      </c>
    </row>
    <row r="71" spans="44:44" x14ac:dyDescent="0.25">
      <c r="AR71" t="s">
        <v>79</v>
      </c>
    </row>
    <row r="92" spans="44:44" x14ac:dyDescent="0.25">
      <c r="AR92" t="s">
        <v>7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nderstanding &amp; Proficiency</vt:lpstr>
      <vt:lpstr>Timeliness</vt:lpstr>
      <vt:lpstr>Data Avaialbility&amp; Completeness</vt:lpstr>
      <vt:lpstr>Verification Factor (VF) </vt:lpstr>
      <vt:lpstr>Overall V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23T08:14:04Z</dcterms:modified>
</cp:coreProperties>
</file>